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ong/Documents/Li_LAB/Looming Sound/"/>
    </mc:Choice>
  </mc:AlternateContent>
  <xr:revisionPtr revIDLastSave="0" documentId="13_ncr:1_{96D87A24-7A2C-D144-A94D-A244EDDDAF81}" xr6:coauthVersionLast="36" xr6:coauthVersionMax="36" xr10:uidLastSave="{00000000-0000-0000-0000-000000000000}"/>
  <bookViews>
    <workbookView xWindow="300" yWindow="460" windowWidth="28040" windowHeight="16460" activeTab="4" xr2:uid="{E99660C6-0A53-FA40-9685-451E79F21B7D}"/>
  </bookViews>
  <sheets>
    <sheet name="Fig1" sheetId="1" r:id="rId1"/>
    <sheet name="Fig2" sheetId="2" r:id="rId2"/>
    <sheet name="Fig3" sheetId="3" r:id="rId3"/>
    <sheet name="Fig4" sheetId="4" r:id="rId4"/>
    <sheet name="Fig5" sheetId="5" r:id="rId5"/>
    <sheet name="Fig6" sheetId="6" r:id="rId6"/>
    <sheet name="SFig1" sheetId="7" r:id="rId7"/>
    <sheet name="SFig2" sheetId="8" r:id="rId8"/>
    <sheet name="SFig3" sheetId="9" r:id="rId9"/>
    <sheet name="SFig4" sheetId="10" r:id="rId10"/>
    <sheet name="SFig5" sheetId="11" r:id="rId1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" i="5" l="1"/>
</calcChain>
</file>

<file path=xl/sharedStrings.xml><?xml version="1.0" encoding="utf-8"?>
<sst xmlns="http://schemas.openxmlformats.org/spreadsheetml/2006/main" count="252" uniqueCount="98">
  <si>
    <t xml:space="preserve">Movement trajectory </t>
  </si>
  <si>
    <t>x</t>
  </si>
  <si>
    <t>y</t>
  </si>
  <si>
    <t>time</t>
  </si>
  <si>
    <t>speed(cm/s)</t>
  </si>
  <si>
    <t>time(sec)</t>
  </si>
  <si>
    <t>crescendo</t>
  </si>
  <si>
    <t>decrescendo</t>
  </si>
  <si>
    <t>Normalized Top Speed</t>
  </si>
  <si>
    <t>Nest Time(sec)</t>
  </si>
  <si>
    <t>Freezing Duration(sec)</t>
  </si>
  <si>
    <t>Speed</t>
  </si>
  <si>
    <t>Crescendo</t>
  </si>
  <si>
    <t>Decrescendo</t>
  </si>
  <si>
    <t>before</t>
  </si>
  <si>
    <t>after</t>
  </si>
  <si>
    <t>ON neurons</t>
  </si>
  <si>
    <t>mean</t>
  </si>
  <si>
    <t>se</t>
  </si>
  <si>
    <t>OFF neurons</t>
  </si>
  <si>
    <t>Sustaind neurons</t>
  </si>
  <si>
    <t>AC Response</t>
  </si>
  <si>
    <t>AC temporal silencing</t>
  </si>
  <si>
    <t>initial 0.1s</t>
  </si>
  <si>
    <t>last 0.3s</t>
  </si>
  <si>
    <t>AC silencing</t>
  </si>
  <si>
    <t>Crescendo vs. Decrescendo</t>
  </si>
  <si>
    <t>SC silencing</t>
  </si>
  <si>
    <t>LEDoff</t>
  </si>
  <si>
    <t>LEDon</t>
  </si>
  <si>
    <t>TS activation</t>
  </si>
  <si>
    <t>TS activation case</t>
  </si>
  <si>
    <t>TS inhibition</t>
  </si>
  <si>
    <t>Escape Latency(sec)</t>
  </si>
  <si>
    <t>TS activation with crescendo</t>
  </si>
  <si>
    <t>Nest time(sec)</t>
  </si>
  <si>
    <t>TS</t>
  </si>
  <si>
    <t>SC</t>
  </si>
  <si>
    <t>freeze</t>
  </si>
  <si>
    <t>TS-response</t>
  </si>
  <si>
    <t>escape</t>
  </si>
  <si>
    <t>Sustianed neurons</t>
  </si>
  <si>
    <t>Neuronal Response to Crescendo</t>
  </si>
  <si>
    <t>stimulus#</t>
  </si>
  <si>
    <t>Normalized Firing Rate(Hz)</t>
  </si>
  <si>
    <t>50dB</t>
  </si>
  <si>
    <t>intensity(dB)</t>
  </si>
  <si>
    <t>cell#</t>
  </si>
  <si>
    <t>behaviral results</t>
  </si>
  <si>
    <t>freezing(%)</t>
  </si>
  <si>
    <t>escape(%)</t>
  </si>
  <si>
    <t xml:space="preserve">  f(x) = a*x^b+c</t>
  </si>
  <si>
    <t>a =       54.13  (-40.11, 148.4)</t>
  </si>
  <si>
    <t>b =     -0.3838  (-1.459, 0.6912)</t>
  </si>
  <si>
    <t>c =      -15.68  (-114.2, 82.84)</t>
  </si>
  <si>
    <t>a =       1.817  (0.6314, 3.003)</t>
  </si>
  <si>
    <t>b =      -0.381  (-0.7798, 0.01772)</t>
  </si>
  <si>
    <t>c =     -0.8144  (-2.054, 0.4247)</t>
  </si>
  <si>
    <t>a =       5.028  (-24.43, 34.48)</t>
  </si>
  <si>
    <t>b =       0.084  (-0.3614, 0.5294)</t>
  </si>
  <si>
    <t xml:space="preserve"> c =      -5.045  (-34.6, 24.51)</t>
  </si>
  <si>
    <t>a =      0.8205  (-0.7117, 2.353)</t>
  </si>
  <si>
    <t>b =     -0.2412  (-0.8483, 0.366)</t>
  </si>
  <si>
    <t>c =      0.1739  (-1.391, 1.739)</t>
  </si>
  <si>
    <t>fitting model</t>
  </si>
  <si>
    <t>SC-case</t>
  </si>
  <si>
    <t>TS-case</t>
  </si>
  <si>
    <t>70dB</t>
  </si>
  <si>
    <t>90dB</t>
  </si>
  <si>
    <t>Evoked Response</t>
  </si>
  <si>
    <t>SC-projecing</t>
  </si>
  <si>
    <t>TS-projecting</t>
  </si>
  <si>
    <t>AC neurons overlap(%)</t>
  </si>
  <si>
    <t>D1+</t>
  </si>
  <si>
    <t>D2+</t>
  </si>
  <si>
    <t>Neither</t>
  </si>
  <si>
    <t>Section#</t>
  </si>
  <si>
    <t>AC-receipt TS neurons(%)</t>
  </si>
  <si>
    <t>trial#</t>
  </si>
  <si>
    <t>rise time(sec)</t>
  </si>
  <si>
    <t>Crescendo vs. Decrescendo(with high background noise)</t>
  </si>
  <si>
    <t>AC+saline</t>
  </si>
  <si>
    <t>SC+saline</t>
  </si>
  <si>
    <t>TS+GFP+activation</t>
  </si>
  <si>
    <t>TS+GFP+activation with crescendo</t>
  </si>
  <si>
    <t>RS</t>
  </si>
  <si>
    <t>IB</t>
  </si>
  <si>
    <t>BW 20(otc.)</t>
  </si>
  <si>
    <t>Evoked Rate(Hz)</t>
  </si>
  <si>
    <t>Spont. Rate(Hz)</t>
  </si>
  <si>
    <t>Onset Latency(ms)</t>
  </si>
  <si>
    <t>number of cells</t>
  </si>
  <si>
    <t>percentage(%)</t>
  </si>
  <si>
    <t>Sustained neurons</t>
  </si>
  <si>
    <t>Off neurons</t>
  </si>
  <si>
    <t>On neurons</t>
  </si>
  <si>
    <t>time(ms)</t>
  </si>
  <si>
    <t>PSTH to crescendo(Hz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/>
    <xf numFmtId="0" fontId="1" fillId="0" borderId="0" xfId="0" applyFont="1"/>
    <xf numFmtId="0" fontId="1" fillId="0" borderId="0" xfId="0" applyFont="1" applyAlignmen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0" fillId="0" borderId="1" xfId="0" applyBorder="1"/>
    <xf numFmtId="0" fontId="0" fillId="0" borderId="0" xfId="0" applyBorder="1"/>
    <xf numFmtId="0" fontId="2" fillId="0" borderId="0" xfId="0" applyFont="1" applyBorder="1"/>
    <xf numFmtId="0" fontId="0" fillId="0" borderId="0" xfId="0" applyFill="1"/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31308-C1CB-A447-B0AF-58F1C298D363}">
  <dimension ref="A1:P404"/>
  <sheetViews>
    <sheetView workbookViewId="0">
      <selection activeCell="L19" sqref="L19"/>
    </sheetView>
  </sheetViews>
  <sheetFormatPr baseColWidth="10" defaultRowHeight="16" x14ac:dyDescent="0.2"/>
  <cols>
    <col min="5" max="5" width="8.1640625" customWidth="1"/>
    <col min="10" max="10" width="8" customWidth="1"/>
    <col min="12" max="12" width="11.83203125" customWidth="1"/>
  </cols>
  <sheetData>
    <row r="1" spans="1:16" x14ac:dyDescent="0.2">
      <c r="A1" s="11" t="s">
        <v>12</v>
      </c>
      <c r="B1" s="11"/>
      <c r="C1" s="11"/>
      <c r="D1" s="11"/>
      <c r="F1" s="11" t="s">
        <v>13</v>
      </c>
      <c r="G1" s="11"/>
      <c r="H1" s="11"/>
      <c r="I1" s="11"/>
      <c r="J1" s="2"/>
      <c r="K1" s="11" t="s">
        <v>26</v>
      </c>
      <c r="L1" s="11"/>
      <c r="M1" s="11"/>
      <c r="N1" s="11"/>
      <c r="O1" s="11"/>
      <c r="P1" s="11"/>
    </row>
    <row r="2" spans="1:16" x14ac:dyDescent="0.2">
      <c r="A2" s="11" t="s">
        <v>0</v>
      </c>
      <c r="B2" s="11"/>
      <c r="C2" s="11" t="s">
        <v>11</v>
      </c>
      <c r="D2" s="11"/>
      <c r="E2" s="2"/>
      <c r="F2" s="11" t="s">
        <v>0</v>
      </c>
      <c r="G2" s="11"/>
      <c r="H2" s="11" t="s">
        <v>11</v>
      </c>
      <c r="I2" s="11"/>
      <c r="J2" s="2"/>
      <c r="K2" s="11" t="s">
        <v>10</v>
      </c>
      <c r="L2" s="11"/>
      <c r="M2" s="11" t="s">
        <v>8</v>
      </c>
      <c r="N2" s="11"/>
      <c r="O2" s="11" t="s">
        <v>9</v>
      </c>
      <c r="P2" s="11"/>
    </row>
    <row r="3" spans="1:16" x14ac:dyDescent="0.2">
      <c r="A3" s="2" t="s">
        <v>1</v>
      </c>
      <c r="B3" s="2" t="s">
        <v>2</v>
      </c>
      <c r="C3" s="2" t="s">
        <v>5</v>
      </c>
      <c r="D3" s="2" t="s">
        <v>4</v>
      </c>
      <c r="E3" s="2"/>
      <c r="F3" s="2" t="s">
        <v>1</v>
      </c>
      <c r="G3" s="2" t="s">
        <v>2</v>
      </c>
      <c r="H3" s="2" t="s">
        <v>5</v>
      </c>
      <c r="I3" s="2" t="s">
        <v>4</v>
      </c>
      <c r="K3" s="2" t="s">
        <v>6</v>
      </c>
      <c r="L3" s="2" t="s">
        <v>7</v>
      </c>
      <c r="M3" s="2" t="s">
        <v>6</v>
      </c>
      <c r="N3" s="2" t="s">
        <v>7</v>
      </c>
      <c r="O3" s="2" t="s">
        <v>6</v>
      </c>
      <c r="P3" s="2" t="s">
        <v>7</v>
      </c>
    </row>
    <row r="4" spans="1:16" x14ac:dyDescent="0.2">
      <c r="A4">
        <v>160.13642999999999</v>
      </c>
      <c r="B4">
        <v>-93.979680000000002</v>
      </c>
      <c r="C4">
        <v>0.2</v>
      </c>
      <c r="D4">
        <v>14.218719999999999</v>
      </c>
      <c r="F4">
        <v>101.67198999999999</v>
      </c>
      <c r="G4">
        <v>-85.323660000000004</v>
      </c>
      <c r="H4">
        <v>0.2</v>
      </c>
      <c r="I4">
        <v>2.41472</v>
      </c>
      <c r="K4">
        <v>2.7142900000000001</v>
      </c>
      <c r="L4">
        <v>0</v>
      </c>
      <c r="M4">
        <v>2.1011899999999999</v>
      </c>
      <c r="N4">
        <v>1.76522</v>
      </c>
      <c r="O4">
        <v>11.571429999999999</v>
      </c>
      <c r="P4">
        <v>8.5714299999999994</v>
      </c>
    </row>
    <row r="5" spans="1:16" x14ac:dyDescent="0.2">
      <c r="A5">
        <v>137.99722</v>
      </c>
      <c r="B5">
        <v>-86.009010000000004</v>
      </c>
      <c r="C5">
        <v>0.4</v>
      </c>
      <c r="D5">
        <v>9.4335799999999992</v>
      </c>
      <c r="F5">
        <v>100.71194</v>
      </c>
      <c r="G5">
        <v>-91.207599999999999</v>
      </c>
      <c r="H5">
        <v>0.4</v>
      </c>
      <c r="I5">
        <v>2.96895</v>
      </c>
      <c r="K5">
        <v>1.35714</v>
      </c>
      <c r="L5">
        <v>0</v>
      </c>
      <c r="M5">
        <v>1.3913</v>
      </c>
      <c r="N5">
        <v>0.46405000000000002</v>
      </c>
      <c r="O5">
        <v>11.428570000000001</v>
      </c>
      <c r="P5">
        <v>3.1428600000000002</v>
      </c>
    </row>
    <row r="6" spans="1:16" x14ac:dyDescent="0.2">
      <c r="A6">
        <v>138.08249000000001</v>
      </c>
      <c r="B6">
        <v>-86.02946</v>
      </c>
      <c r="C6">
        <v>0.6</v>
      </c>
      <c r="D6">
        <v>3.94659</v>
      </c>
      <c r="F6">
        <v>100.68883</v>
      </c>
      <c r="G6">
        <v>-91.226029999999994</v>
      </c>
      <c r="H6">
        <v>0.6</v>
      </c>
      <c r="I6">
        <v>2.9866799999999998</v>
      </c>
      <c r="K6">
        <v>0.85714000000000001</v>
      </c>
      <c r="L6">
        <v>0</v>
      </c>
      <c r="M6">
        <v>1.7226900000000001</v>
      </c>
      <c r="N6">
        <v>2.2934800000000002</v>
      </c>
      <c r="O6">
        <v>10.071429999999999</v>
      </c>
      <c r="P6">
        <v>0</v>
      </c>
    </row>
    <row r="7" spans="1:16" x14ac:dyDescent="0.2">
      <c r="A7">
        <v>123.84859</v>
      </c>
      <c r="B7">
        <v>-80.794340000000005</v>
      </c>
      <c r="C7">
        <v>0.8</v>
      </c>
      <c r="D7">
        <v>8.5350599999999996</v>
      </c>
      <c r="F7">
        <v>100.52002</v>
      </c>
      <c r="G7">
        <v>-90.646199999999993</v>
      </c>
      <c r="H7">
        <v>0.8</v>
      </c>
      <c r="I7">
        <v>4.4433600000000002</v>
      </c>
      <c r="K7">
        <v>2.4285700000000001</v>
      </c>
      <c r="L7">
        <v>0</v>
      </c>
      <c r="M7">
        <v>1.15751</v>
      </c>
      <c r="N7">
        <v>0.13174</v>
      </c>
      <c r="O7">
        <v>11.78571</v>
      </c>
      <c r="P7">
        <v>1.0714300000000001</v>
      </c>
    </row>
    <row r="8" spans="1:16" x14ac:dyDescent="0.2">
      <c r="A8">
        <v>124.01273</v>
      </c>
      <c r="B8">
        <v>-80.884399999999999</v>
      </c>
      <c r="C8">
        <v>1</v>
      </c>
      <c r="D8">
        <v>11.887370000000001</v>
      </c>
      <c r="F8">
        <v>100.56337000000001</v>
      </c>
      <c r="G8">
        <v>-90.481939999999994</v>
      </c>
      <c r="H8">
        <v>1</v>
      </c>
      <c r="I8">
        <v>4.8437400000000004</v>
      </c>
      <c r="K8">
        <v>1.7142900000000001</v>
      </c>
      <c r="L8">
        <v>0</v>
      </c>
      <c r="M8">
        <v>1.0263199999999999</v>
      </c>
      <c r="N8">
        <v>0.17410999999999999</v>
      </c>
      <c r="O8">
        <v>11.928570000000001</v>
      </c>
      <c r="P8">
        <v>0</v>
      </c>
    </row>
    <row r="9" spans="1:16" x14ac:dyDescent="0.2">
      <c r="A9">
        <v>93.196749999999994</v>
      </c>
      <c r="B9">
        <v>-81.373390000000001</v>
      </c>
      <c r="C9">
        <v>1.2</v>
      </c>
      <c r="D9">
        <v>13.578810000000001</v>
      </c>
      <c r="F9">
        <v>100.57705</v>
      </c>
      <c r="G9">
        <v>-90.432230000000004</v>
      </c>
      <c r="H9">
        <v>1.2</v>
      </c>
      <c r="I9">
        <v>5.1493500000000001</v>
      </c>
      <c r="K9">
        <v>3.3571399999999998</v>
      </c>
      <c r="L9">
        <v>0</v>
      </c>
      <c r="M9">
        <v>2.12981</v>
      </c>
      <c r="N9">
        <v>1.1488499999999999</v>
      </c>
      <c r="O9">
        <v>6.6428599999999998</v>
      </c>
      <c r="P9">
        <v>0</v>
      </c>
    </row>
    <row r="10" spans="1:16" x14ac:dyDescent="0.2">
      <c r="A10">
        <v>93.123639999999995</v>
      </c>
      <c r="B10">
        <v>-81.278750000000002</v>
      </c>
      <c r="C10">
        <v>1.4</v>
      </c>
      <c r="D10">
        <v>13.68257</v>
      </c>
      <c r="F10">
        <v>97.944820000000007</v>
      </c>
      <c r="G10">
        <v>-82.883880000000005</v>
      </c>
      <c r="H10">
        <v>1.4</v>
      </c>
      <c r="I10">
        <v>4.5616000000000003</v>
      </c>
      <c r="K10">
        <v>6.1428599999999998</v>
      </c>
      <c r="L10">
        <v>0</v>
      </c>
      <c r="M10">
        <v>1.4448799999999999</v>
      </c>
      <c r="N10">
        <v>0.75</v>
      </c>
      <c r="O10">
        <v>4.6428599999999998</v>
      </c>
      <c r="P10">
        <v>5.7142900000000001</v>
      </c>
    </row>
    <row r="11" spans="1:16" x14ac:dyDescent="0.2">
      <c r="A11">
        <v>93.287859999999995</v>
      </c>
      <c r="B11">
        <v>-81.22681</v>
      </c>
      <c r="C11">
        <v>1.6</v>
      </c>
      <c r="D11">
        <v>13.617520000000001</v>
      </c>
      <c r="F11">
        <v>97.823340000000002</v>
      </c>
      <c r="G11">
        <v>-83.148619999999994</v>
      </c>
      <c r="H11">
        <v>1.6</v>
      </c>
      <c r="I11">
        <v>3.6730999999999998</v>
      </c>
      <c r="K11">
        <v>5.9285699999999997</v>
      </c>
      <c r="L11">
        <v>0</v>
      </c>
      <c r="M11">
        <v>1.13636</v>
      </c>
      <c r="N11">
        <v>0.23669999999999999</v>
      </c>
      <c r="O11">
        <v>8.5714299999999994</v>
      </c>
      <c r="P11">
        <v>4.2857099999999999</v>
      </c>
    </row>
    <row r="12" spans="1:16" x14ac:dyDescent="0.2">
      <c r="A12">
        <v>62.103099999999998</v>
      </c>
      <c r="B12">
        <v>-88.008170000000007</v>
      </c>
      <c r="C12">
        <v>1.8</v>
      </c>
      <c r="D12">
        <v>7.8271199999999999</v>
      </c>
      <c r="F12">
        <v>96.802689999999998</v>
      </c>
      <c r="G12">
        <v>-49.723660000000002</v>
      </c>
      <c r="H12">
        <v>1.8</v>
      </c>
      <c r="I12">
        <v>1.62585</v>
      </c>
      <c r="K12">
        <v>2.95</v>
      </c>
      <c r="L12">
        <v>0</v>
      </c>
      <c r="M12">
        <v>2.0060600000000002</v>
      </c>
      <c r="N12">
        <v>1.6026100000000001</v>
      </c>
      <c r="O12">
        <v>10.35</v>
      </c>
      <c r="P12">
        <v>3</v>
      </c>
    </row>
    <row r="13" spans="1:16" x14ac:dyDescent="0.2">
      <c r="A13">
        <v>62.144559999999998</v>
      </c>
      <c r="B13">
        <v>-88.046220000000005</v>
      </c>
      <c r="C13">
        <v>2</v>
      </c>
      <c r="D13">
        <v>3.7159800000000001</v>
      </c>
      <c r="F13">
        <v>96.758579999999995</v>
      </c>
      <c r="G13">
        <v>-49.372570000000003</v>
      </c>
      <c r="H13">
        <v>2</v>
      </c>
      <c r="I13">
        <v>1.11046</v>
      </c>
      <c r="K13">
        <v>2.95</v>
      </c>
      <c r="L13">
        <v>0</v>
      </c>
      <c r="M13">
        <v>1.51841</v>
      </c>
      <c r="N13">
        <v>0.90703999999999996</v>
      </c>
      <c r="O13">
        <v>11</v>
      </c>
      <c r="P13">
        <v>8.5</v>
      </c>
    </row>
    <row r="14" spans="1:16" x14ac:dyDescent="0.2">
      <c r="A14">
        <v>48.846229999999998</v>
      </c>
      <c r="B14">
        <v>-88.26867</v>
      </c>
      <c r="C14">
        <v>2.2000000000000002</v>
      </c>
      <c r="D14">
        <v>6.0258200000000004</v>
      </c>
      <c r="F14">
        <v>94.807749999999999</v>
      </c>
      <c r="G14">
        <v>-36.648470000000003</v>
      </c>
      <c r="H14">
        <v>2.2000000000000002</v>
      </c>
      <c r="I14">
        <v>0.78825000000000001</v>
      </c>
      <c r="K14">
        <v>1.8</v>
      </c>
      <c r="L14">
        <v>0</v>
      </c>
      <c r="O14">
        <v>7</v>
      </c>
      <c r="P14">
        <v>2.4</v>
      </c>
    </row>
    <row r="15" spans="1:16" x14ac:dyDescent="0.2">
      <c r="A15">
        <v>48.997309999999999</v>
      </c>
      <c r="B15">
        <v>-88.167919999999995</v>
      </c>
      <c r="C15">
        <v>2.4</v>
      </c>
      <c r="D15">
        <v>6.6172500000000003</v>
      </c>
      <c r="F15">
        <v>94.728359999999995</v>
      </c>
      <c r="G15">
        <v>-36.486440000000002</v>
      </c>
      <c r="H15">
        <v>2.4</v>
      </c>
      <c r="I15">
        <v>0.69108000000000003</v>
      </c>
    </row>
    <row r="16" spans="1:16" x14ac:dyDescent="0.2">
      <c r="A16">
        <v>46.73798</v>
      </c>
      <c r="B16">
        <v>-88.129670000000004</v>
      </c>
      <c r="C16">
        <v>2.6</v>
      </c>
      <c r="D16">
        <v>7.2877599999999996</v>
      </c>
      <c r="F16">
        <v>94.696340000000006</v>
      </c>
      <c r="G16">
        <v>-36.435899999999997</v>
      </c>
      <c r="H16">
        <v>2.6</v>
      </c>
      <c r="I16">
        <v>0.68237999999999999</v>
      </c>
    </row>
    <row r="17" spans="1:9" x14ac:dyDescent="0.2">
      <c r="A17">
        <v>46.761620000000001</v>
      </c>
      <c r="B17">
        <v>-88.124989999999997</v>
      </c>
      <c r="C17">
        <v>2.8</v>
      </c>
      <c r="D17">
        <v>8.1695100000000007</v>
      </c>
      <c r="F17">
        <v>93.035749999999993</v>
      </c>
      <c r="G17">
        <v>-31.535550000000001</v>
      </c>
      <c r="H17">
        <v>2.8</v>
      </c>
      <c r="I17">
        <v>0.59923000000000004</v>
      </c>
    </row>
    <row r="18" spans="1:9" x14ac:dyDescent="0.2">
      <c r="A18">
        <v>46.755850000000002</v>
      </c>
      <c r="B18">
        <v>-88.103059999999999</v>
      </c>
      <c r="C18">
        <v>3</v>
      </c>
      <c r="D18">
        <v>8.3355200000000007</v>
      </c>
      <c r="F18">
        <v>92.734960000000001</v>
      </c>
      <c r="G18">
        <v>-31.399180000000001</v>
      </c>
      <c r="H18">
        <v>3</v>
      </c>
      <c r="I18">
        <v>0.72867000000000004</v>
      </c>
    </row>
    <row r="19" spans="1:9" x14ac:dyDescent="0.2">
      <c r="A19">
        <v>40.224029999999999</v>
      </c>
      <c r="B19">
        <v>-94.010409999999993</v>
      </c>
      <c r="C19">
        <v>3.2</v>
      </c>
      <c r="D19">
        <v>9.6934400000000007</v>
      </c>
      <c r="F19">
        <v>91.709760000000003</v>
      </c>
      <c r="G19">
        <v>-30.47109</v>
      </c>
      <c r="H19">
        <v>3.2</v>
      </c>
      <c r="I19">
        <v>0.96314999999999995</v>
      </c>
    </row>
    <row r="20" spans="1:9" x14ac:dyDescent="0.2">
      <c r="A20">
        <v>40.073639999999997</v>
      </c>
      <c r="B20">
        <v>-93.970789999999994</v>
      </c>
      <c r="C20">
        <v>3.4</v>
      </c>
      <c r="D20">
        <v>11.45947</v>
      </c>
      <c r="F20">
        <v>91.714789999999994</v>
      </c>
      <c r="G20">
        <v>-30.37566</v>
      </c>
      <c r="H20">
        <v>3.4</v>
      </c>
      <c r="I20">
        <v>2.9965299999999999</v>
      </c>
    </row>
    <row r="21" spans="1:9" x14ac:dyDescent="0.2">
      <c r="A21">
        <v>36.456659999999999</v>
      </c>
      <c r="B21">
        <v>-94.217100000000002</v>
      </c>
      <c r="C21">
        <v>3.6</v>
      </c>
      <c r="D21">
        <v>11.243399999999999</v>
      </c>
      <c r="F21">
        <v>92.720979999999997</v>
      </c>
      <c r="G21">
        <v>-36.489429999999999</v>
      </c>
      <c r="H21">
        <v>3.6</v>
      </c>
      <c r="I21">
        <v>5.5532500000000002</v>
      </c>
    </row>
    <row r="22" spans="1:9" x14ac:dyDescent="0.2">
      <c r="A22">
        <v>36.264200000000002</v>
      </c>
      <c r="B22">
        <v>-94.051429999999996</v>
      </c>
      <c r="C22">
        <v>3.8</v>
      </c>
      <c r="D22">
        <v>10.450200000000001</v>
      </c>
      <c r="F22">
        <v>92.688450000000003</v>
      </c>
      <c r="G22">
        <v>-36.46651</v>
      </c>
      <c r="H22">
        <v>3.8</v>
      </c>
      <c r="I22">
        <v>5.7401200000000001</v>
      </c>
    </row>
    <row r="23" spans="1:9" x14ac:dyDescent="0.2">
      <c r="A23">
        <v>36.257980000000003</v>
      </c>
      <c r="B23">
        <v>-94.014200000000002</v>
      </c>
      <c r="C23">
        <v>4</v>
      </c>
      <c r="D23">
        <v>13.61326</v>
      </c>
      <c r="F23">
        <v>92.681870000000004</v>
      </c>
      <c r="G23">
        <v>-36.454970000000003</v>
      </c>
      <c r="H23">
        <v>4</v>
      </c>
      <c r="I23">
        <v>6.02738</v>
      </c>
    </row>
    <row r="24" spans="1:9" x14ac:dyDescent="0.2">
      <c r="A24">
        <v>40.725580000000001</v>
      </c>
      <c r="B24">
        <v>-94.020709999999994</v>
      </c>
      <c r="C24">
        <v>4.2</v>
      </c>
      <c r="D24">
        <v>12.76995</v>
      </c>
      <c r="F24">
        <v>92.707189999999997</v>
      </c>
      <c r="G24">
        <v>-36.231920000000002</v>
      </c>
      <c r="H24">
        <v>4.2</v>
      </c>
      <c r="I24">
        <v>6.2878600000000002</v>
      </c>
    </row>
    <row r="25" spans="1:9" x14ac:dyDescent="0.2">
      <c r="A25">
        <v>40.963949999999997</v>
      </c>
      <c r="B25">
        <v>-94.052239999999998</v>
      </c>
      <c r="C25">
        <v>4.4000000000000004</v>
      </c>
      <c r="D25">
        <v>10.928929999999999</v>
      </c>
      <c r="F25">
        <v>92.699979999999996</v>
      </c>
      <c r="G25">
        <v>-36.251510000000003</v>
      </c>
      <c r="H25">
        <v>4.4000000000000004</v>
      </c>
      <c r="I25">
        <v>5.1322099999999997</v>
      </c>
    </row>
    <row r="26" spans="1:9" x14ac:dyDescent="0.2">
      <c r="A26">
        <v>41.772089999999999</v>
      </c>
      <c r="B26">
        <v>-94.059730000000002</v>
      </c>
      <c r="C26">
        <v>4.5999999999999996</v>
      </c>
      <c r="D26">
        <v>10.516959999999999</v>
      </c>
      <c r="F26">
        <v>91.975489999999994</v>
      </c>
      <c r="G26">
        <v>-32.39076</v>
      </c>
      <c r="H26">
        <v>4.5999999999999996</v>
      </c>
      <c r="I26">
        <v>2.9454600000000002</v>
      </c>
    </row>
    <row r="27" spans="1:9" x14ac:dyDescent="0.2">
      <c r="A27">
        <v>42.085439999999998</v>
      </c>
      <c r="B27">
        <v>-94.039760000000001</v>
      </c>
      <c r="C27">
        <v>4.8</v>
      </c>
      <c r="D27">
        <v>10.314360000000001</v>
      </c>
      <c r="F27">
        <v>91.808499999999995</v>
      </c>
      <c r="G27">
        <v>-32.259650000000001</v>
      </c>
      <c r="H27">
        <v>4.8</v>
      </c>
      <c r="I27">
        <v>3.9431099999999999</v>
      </c>
    </row>
    <row r="28" spans="1:9" x14ac:dyDescent="0.2">
      <c r="A28">
        <v>42.094029999999997</v>
      </c>
      <c r="B28">
        <v>-94.032700000000006</v>
      </c>
      <c r="C28">
        <v>5</v>
      </c>
      <c r="D28">
        <v>6.5903400000000003</v>
      </c>
      <c r="F28">
        <v>91.770169999999993</v>
      </c>
      <c r="G28">
        <v>-32.29683</v>
      </c>
      <c r="H28">
        <v>5</v>
      </c>
      <c r="I28">
        <v>5.9857699999999996</v>
      </c>
    </row>
    <row r="29" spans="1:9" x14ac:dyDescent="0.2">
      <c r="A29">
        <v>41.324869999999997</v>
      </c>
      <c r="B29">
        <v>-95.677229999999994</v>
      </c>
      <c r="C29">
        <v>5.2</v>
      </c>
      <c r="D29">
        <v>1.3259799999999999</v>
      </c>
      <c r="F29">
        <v>88.343890000000002</v>
      </c>
      <c r="G29">
        <v>-22.54701</v>
      </c>
      <c r="H29">
        <v>5.2</v>
      </c>
      <c r="I29">
        <v>7.3156100000000004</v>
      </c>
    </row>
    <row r="30" spans="1:9" x14ac:dyDescent="0.2">
      <c r="A30">
        <v>41.243290000000002</v>
      </c>
      <c r="B30">
        <v>-95.785539999999997</v>
      </c>
      <c r="C30">
        <v>5.4</v>
      </c>
      <c r="D30">
        <v>0.46354000000000001</v>
      </c>
      <c r="F30">
        <v>88.390150000000006</v>
      </c>
      <c r="G30">
        <v>-22.42897</v>
      </c>
      <c r="H30">
        <v>5.4</v>
      </c>
      <c r="I30">
        <v>7.4877900000000004</v>
      </c>
    </row>
    <row r="31" spans="1:9" x14ac:dyDescent="0.2">
      <c r="A31">
        <v>41.275910000000003</v>
      </c>
      <c r="B31">
        <v>-95.481189999999998</v>
      </c>
      <c r="C31">
        <v>5.6</v>
      </c>
      <c r="D31">
        <v>0.24093999999999999</v>
      </c>
      <c r="F31">
        <v>86.745540000000005</v>
      </c>
      <c r="G31">
        <v>-14.13655</v>
      </c>
      <c r="H31">
        <v>5.6</v>
      </c>
      <c r="I31">
        <v>7.74003</v>
      </c>
    </row>
    <row r="32" spans="1:9" x14ac:dyDescent="0.2">
      <c r="A32">
        <v>41.180050000000001</v>
      </c>
      <c r="B32">
        <v>-95.696820000000002</v>
      </c>
      <c r="C32">
        <v>5.8</v>
      </c>
      <c r="D32">
        <v>0.19456000000000001</v>
      </c>
      <c r="F32">
        <v>86.789490000000001</v>
      </c>
      <c r="G32">
        <v>-14.243270000000001</v>
      </c>
      <c r="H32">
        <v>5.8</v>
      </c>
      <c r="I32">
        <v>6.4263000000000003</v>
      </c>
    </row>
    <row r="33" spans="1:9" x14ac:dyDescent="0.2">
      <c r="A33">
        <v>42.625680000000003</v>
      </c>
      <c r="B33">
        <v>-95.952209999999994</v>
      </c>
      <c r="C33">
        <v>6</v>
      </c>
      <c r="D33">
        <v>0.21684</v>
      </c>
      <c r="F33">
        <v>86.791970000000006</v>
      </c>
      <c r="G33">
        <v>-14.27337</v>
      </c>
      <c r="H33">
        <v>6</v>
      </c>
      <c r="I33">
        <v>3.8361700000000001</v>
      </c>
    </row>
    <row r="34" spans="1:9" x14ac:dyDescent="0.2">
      <c r="A34">
        <v>42.000610000000002</v>
      </c>
      <c r="B34">
        <v>-95.906790000000001</v>
      </c>
      <c r="C34">
        <v>6.2</v>
      </c>
      <c r="D34">
        <v>0.22561</v>
      </c>
      <c r="F34">
        <v>84.955219999999997</v>
      </c>
      <c r="G34">
        <v>-2.5007799999999998</v>
      </c>
      <c r="H34">
        <v>6.2</v>
      </c>
      <c r="I34">
        <v>2.0871599999999999</v>
      </c>
    </row>
    <row r="35" spans="1:9" x14ac:dyDescent="0.2">
      <c r="A35">
        <v>42.029640000000001</v>
      </c>
      <c r="B35">
        <v>-95.929199999999994</v>
      </c>
      <c r="C35">
        <v>6.4</v>
      </c>
      <c r="D35">
        <v>0.2107</v>
      </c>
      <c r="F35">
        <v>84.809129999999996</v>
      </c>
      <c r="G35">
        <v>-2.3935300000000002</v>
      </c>
      <c r="H35">
        <v>6.4</v>
      </c>
      <c r="I35">
        <v>1.68774</v>
      </c>
    </row>
    <row r="36" spans="1:9" x14ac:dyDescent="0.2">
      <c r="A36">
        <v>11.03711</v>
      </c>
      <c r="B36">
        <v>-88.208389999999994</v>
      </c>
      <c r="C36">
        <v>6.6</v>
      </c>
      <c r="D36">
        <v>0.16985</v>
      </c>
      <c r="F36">
        <v>72.952089999999998</v>
      </c>
      <c r="G36">
        <v>26.276340000000001</v>
      </c>
      <c r="H36">
        <v>6.6</v>
      </c>
      <c r="I36">
        <v>2.2360500000000001</v>
      </c>
    </row>
    <row r="37" spans="1:9" x14ac:dyDescent="0.2">
      <c r="A37">
        <v>11.100020000000001</v>
      </c>
      <c r="B37">
        <v>-88.108459999999994</v>
      </c>
      <c r="C37">
        <v>6.8</v>
      </c>
      <c r="D37">
        <v>0.14332</v>
      </c>
      <c r="F37">
        <v>72.821370000000002</v>
      </c>
      <c r="G37">
        <v>26.276340000000001</v>
      </c>
      <c r="H37">
        <v>6.8</v>
      </c>
      <c r="I37">
        <v>3.4557500000000001</v>
      </c>
    </row>
    <row r="38" spans="1:9" x14ac:dyDescent="0.2">
      <c r="A38">
        <v>-18.991330000000001</v>
      </c>
      <c r="B38">
        <v>-81.05932</v>
      </c>
      <c r="C38">
        <v>7</v>
      </c>
      <c r="D38">
        <v>8.9789999999999995E-2</v>
      </c>
      <c r="F38">
        <v>71.624260000000007</v>
      </c>
      <c r="G38">
        <v>26.276340000000001</v>
      </c>
      <c r="H38">
        <v>7</v>
      </c>
      <c r="I38">
        <v>4.07308</v>
      </c>
    </row>
    <row r="39" spans="1:9" x14ac:dyDescent="0.2">
      <c r="A39">
        <v>-18.962879999999998</v>
      </c>
      <c r="B39">
        <v>-81.035619999999994</v>
      </c>
      <c r="C39">
        <v>7.2</v>
      </c>
      <c r="D39">
        <v>0.10242</v>
      </c>
      <c r="F39">
        <v>73.533869999999993</v>
      </c>
      <c r="G39">
        <v>35.212629999999997</v>
      </c>
      <c r="H39">
        <v>7.2</v>
      </c>
      <c r="I39">
        <v>4.6928000000000001</v>
      </c>
    </row>
    <row r="40" spans="1:9" x14ac:dyDescent="0.2">
      <c r="A40">
        <v>-30.393699999999999</v>
      </c>
      <c r="B40">
        <v>-73.457520000000002</v>
      </c>
      <c r="C40">
        <v>7.4</v>
      </c>
      <c r="D40">
        <v>0.10901</v>
      </c>
      <c r="F40">
        <v>73.540599999999998</v>
      </c>
      <c r="G40">
        <v>35.493850000000002</v>
      </c>
      <c r="H40">
        <v>7.4</v>
      </c>
      <c r="I40">
        <v>5.8281700000000001</v>
      </c>
    </row>
    <row r="41" spans="1:9" x14ac:dyDescent="0.2">
      <c r="A41">
        <v>-33.301130000000001</v>
      </c>
      <c r="B41">
        <v>-73.006479999999996</v>
      </c>
      <c r="C41">
        <v>7.6</v>
      </c>
      <c r="D41">
        <v>0.11584</v>
      </c>
      <c r="F41">
        <v>67.588719999999995</v>
      </c>
      <c r="G41">
        <v>47.583489999999998</v>
      </c>
      <c r="H41">
        <v>7.6</v>
      </c>
      <c r="I41">
        <v>5.9821600000000004</v>
      </c>
    </row>
    <row r="42" spans="1:9" x14ac:dyDescent="0.2">
      <c r="A42">
        <v>-33.126550000000002</v>
      </c>
      <c r="B42">
        <v>-72.974760000000003</v>
      </c>
      <c r="C42">
        <v>7.8</v>
      </c>
      <c r="D42">
        <v>0.12445000000000001</v>
      </c>
      <c r="F42">
        <v>67.66592</v>
      </c>
      <c r="G42">
        <v>47.613169999999997</v>
      </c>
      <c r="H42">
        <v>7.8</v>
      </c>
      <c r="I42">
        <v>4.3126499999999997</v>
      </c>
    </row>
    <row r="43" spans="1:9" x14ac:dyDescent="0.2">
      <c r="A43">
        <v>-52.346469999999997</v>
      </c>
      <c r="B43">
        <v>-66.411490000000001</v>
      </c>
      <c r="C43">
        <v>8</v>
      </c>
      <c r="D43">
        <v>0.15193999999999999</v>
      </c>
      <c r="F43">
        <v>69.727459999999994</v>
      </c>
      <c r="G43">
        <v>49.471209999999999</v>
      </c>
      <c r="H43">
        <v>8</v>
      </c>
      <c r="I43">
        <v>4.0225799999999996</v>
      </c>
    </row>
    <row r="44" spans="1:9" x14ac:dyDescent="0.2">
      <c r="A44">
        <v>-51.946930000000002</v>
      </c>
      <c r="B44">
        <v>-66.190380000000005</v>
      </c>
      <c r="C44">
        <v>8.1999999999999993</v>
      </c>
      <c r="D44">
        <v>0.12801000000000001</v>
      </c>
      <c r="F44">
        <v>69.734070000000003</v>
      </c>
      <c r="G44">
        <v>49.578189999999999</v>
      </c>
      <c r="H44">
        <v>8.1999999999999993</v>
      </c>
      <c r="I44">
        <v>4.7064000000000004</v>
      </c>
    </row>
    <row r="45" spans="1:9" x14ac:dyDescent="0.2">
      <c r="A45">
        <v>-55.402670000000001</v>
      </c>
      <c r="B45">
        <v>-63.876939999999998</v>
      </c>
      <c r="C45">
        <v>8.4</v>
      </c>
      <c r="D45">
        <v>0.12401</v>
      </c>
      <c r="F45">
        <v>69.075729999999993</v>
      </c>
      <c r="G45">
        <v>49.461660000000002</v>
      </c>
      <c r="H45">
        <v>8.4</v>
      </c>
      <c r="I45">
        <v>4.2483000000000004</v>
      </c>
    </row>
    <row r="46" spans="1:9" x14ac:dyDescent="0.2">
      <c r="A46">
        <v>-55.710320000000003</v>
      </c>
      <c r="B46">
        <v>-63.90896</v>
      </c>
      <c r="C46">
        <v>8.6</v>
      </c>
      <c r="D46">
        <v>0.20449000000000001</v>
      </c>
      <c r="F46">
        <v>68.827690000000004</v>
      </c>
      <c r="G46">
        <v>49.5503</v>
      </c>
      <c r="H46">
        <v>8.6</v>
      </c>
      <c r="I46">
        <v>3.9991400000000001</v>
      </c>
    </row>
    <row r="47" spans="1:9" x14ac:dyDescent="0.2">
      <c r="A47">
        <v>-55.751869999999997</v>
      </c>
      <c r="B47">
        <v>-63.911940000000001</v>
      </c>
      <c r="C47">
        <v>8.8000000000000007</v>
      </c>
      <c r="D47">
        <v>0.62619000000000002</v>
      </c>
      <c r="F47">
        <v>68.778329999999997</v>
      </c>
      <c r="G47">
        <v>49.56373</v>
      </c>
      <c r="H47">
        <v>8.8000000000000007</v>
      </c>
      <c r="I47">
        <v>6.2472899999999996</v>
      </c>
    </row>
    <row r="48" spans="1:9" x14ac:dyDescent="0.2">
      <c r="A48">
        <v>-56.215699999999998</v>
      </c>
      <c r="B48">
        <v>-63.710630000000002</v>
      </c>
      <c r="C48">
        <v>9</v>
      </c>
      <c r="D48">
        <v>0.77146999999999999</v>
      </c>
      <c r="F48">
        <v>69.039460000000005</v>
      </c>
      <c r="G48">
        <v>47.675550000000001</v>
      </c>
      <c r="H48">
        <v>9</v>
      </c>
      <c r="I48">
        <v>7.4136199999999999</v>
      </c>
    </row>
    <row r="49" spans="1:9" x14ac:dyDescent="0.2">
      <c r="A49">
        <v>-55.967860000000002</v>
      </c>
      <c r="B49">
        <v>-63.822389999999999</v>
      </c>
      <c r="C49">
        <v>9.1999999999999993</v>
      </c>
      <c r="D49">
        <v>0.97479000000000005</v>
      </c>
      <c r="F49">
        <v>68.787009999999995</v>
      </c>
      <c r="G49">
        <v>47.684629999999999</v>
      </c>
      <c r="H49">
        <v>9.1999999999999993</v>
      </c>
      <c r="I49">
        <v>7.0735799999999998</v>
      </c>
    </row>
    <row r="50" spans="1:9" x14ac:dyDescent="0.2">
      <c r="A50">
        <v>-53.759889999999999</v>
      </c>
      <c r="B50">
        <v>-63.98507</v>
      </c>
      <c r="C50">
        <v>9.4</v>
      </c>
      <c r="D50">
        <v>7.8530600000000002</v>
      </c>
      <c r="F50">
        <v>68.477789999999999</v>
      </c>
      <c r="G50">
        <v>47.470660000000002</v>
      </c>
      <c r="H50">
        <v>9.4</v>
      </c>
      <c r="I50">
        <v>5.7696699999999996</v>
      </c>
    </row>
    <row r="51" spans="1:9" x14ac:dyDescent="0.2">
      <c r="A51">
        <v>-53.796019999999999</v>
      </c>
      <c r="B51">
        <v>-63.993040000000001</v>
      </c>
      <c r="C51">
        <v>9.6</v>
      </c>
      <c r="D51">
        <v>16.578189999999999</v>
      </c>
      <c r="F51">
        <v>68.59751</v>
      </c>
      <c r="G51">
        <v>47.625909999999998</v>
      </c>
      <c r="H51">
        <v>9.6</v>
      </c>
      <c r="I51">
        <v>4.7219600000000002</v>
      </c>
    </row>
    <row r="52" spans="1:9" x14ac:dyDescent="0.2">
      <c r="A52">
        <v>-53.82132</v>
      </c>
      <c r="B52">
        <v>-63.982689999999998</v>
      </c>
      <c r="C52">
        <v>9.8000000000000007</v>
      </c>
      <c r="D52">
        <v>19.344180000000001</v>
      </c>
      <c r="F52">
        <v>68.623140000000006</v>
      </c>
      <c r="G52">
        <v>47.652610000000003</v>
      </c>
      <c r="H52">
        <v>9.8000000000000007</v>
      </c>
      <c r="I52">
        <v>3.0158</v>
      </c>
    </row>
    <row r="53" spans="1:9" x14ac:dyDescent="0.2">
      <c r="A53">
        <v>-54.034179999999999</v>
      </c>
      <c r="B53">
        <v>-63.798490000000001</v>
      </c>
      <c r="C53">
        <v>10</v>
      </c>
      <c r="D53">
        <v>20.321200000000001</v>
      </c>
      <c r="F53">
        <v>67.812740000000005</v>
      </c>
      <c r="G53">
        <v>48.519539999999999</v>
      </c>
      <c r="H53">
        <v>10</v>
      </c>
      <c r="I53">
        <v>1.3183800000000001</v>
      </c>
    </row>
    <row r="54" spans="1:9" x14ac:dyDescent="0.2">
      <c r="A54">
        <v>-53.936819999999997</v>
      </c>
      <c r="B54">
        <v>-63.924599999999998</v>
      </c>
      <c r="C54">
        <v>10.199999999999999</v>
      </c>
      <c r="D54">
        <v>24.503720000000001</v>
      </c>
      <c r="F54">
        <v>67.701920000000001</v>
      </c>
      <c r="G54">
        <v>48.583880000000001</v>
      </c>
      <c r="H54">
        <v>10.199999999999999</v>
      </c>
      <c r="I54">
        <v>0.79135</v>
      </c>
    </row>
    <row r="55" spans="1:9" x14ac:dyDescent="0.2">
      <c r="A55">
        <v>-55.38062</v>
      </c>
      <c r="B55">
        <v>-63.664819999999999</v>
      </c>
      <c r="C55">
        <v>10.4</v>
      </c>
      <c r="D55">
        <v>23.620049999999999</v>
      </c>
      <c r="F55">
        <v>68.476179999999999</v>
      </c>
      <c r="G55">
        <v>47.843820000000001</v>
      </c>
      <c r="H55">
        <v>10.4</v>
      </c>
      <c r="I55">
        <v>0.96786000000000005</v>
      </c>
    </row>
    <row r="56" spans="1:9" x14ac:dyDescent="0.2">
      <c r="A56">
        <v>-55.617060000000002</v>
      </c>
      <c r="B56">
        <v>-63.815170000000002</v>
      </c>
      <c r="C56">
        <v>10.6</v>
      </c>
      <c r="D56">
        <v>16.76633</v>
      </c>
      <c r="F56">
        <v>68.632320000000007</v>
      </c>
      <c r="G56">
        <v>47.744999999999997</v>
      </c>
      <c r="H56">
        <v>10.6</v>
      </c>
      <c r="I56">
        <v>0.98157000000000005</v>
      </c>
    </row>
    <row r="57" spans="1:9" x14ac:dyDescent="0.2">
      <c r="A57">
        <v>-55.573929999999997</v>
      </c>
      <c r="B57">
        <v>-63.765509999999999</v>
      </c>
      <c r="C57">
        <v>10.8</v>
      </c>
      <c r="D57">
        <v>13.61689</v>
      </c>
      <c r="F57">
        <v>68.654349999999994</v>
      </c>
      <c r="G57">
        <v>47.721260000000001</v>
      </c>
      <c r="H57">
        <v>10.8</v>
      </c>
      <c r="I57">
        <v>0.79937999999999998</v>
      </c>
    </row>
    <row r="58" spans="1:9" x14ac:dyDescent="0.2">
      <c r="A58">
        <v>-55.628999999999998</v>
      </c>
      <c r="B58">
        <v>-63.8003</v>
      </c>
      <c r="C58">
        <v>11</v>
      </c>
      <c r="D58">
        <v>12.506740000000001</v>
      </c>
      <c r="F58">
        <v>67.767049999999998</v>
      </c>
      <c r="G58">
        <v>45.24024</v>
      </c>
      <c r="H58">
        <v>11</v>
      </c>
      <c r="I58">
        <v>0.73257000000000005</v>
      </c>
    </row>
    <row r="59" spans="1:9" x14ac:dyDescent="0.2">
      <c r="A59">
        <v>-55.672879999999999</v>
      </c>
      <c r="B59">
        <v>-63.807729999999999</v>
      </c>
      <c r="C59">
        <v>11.2</v>
      </c>
      <c r="D59">
        <v>8.1402999999999999</v>
      </c>
      <c r="F59">
        <v>67.692189999999997</v>
      </c>
      <c r="G59">
        <v>45.513959999999997</v>
      </c>
      <c r="H59">
        <v>11.2</v>
      </c>
      <c r="I59">
        <v>0.70435000000000003</v>
      </c>
    </row>
    <row r="60" spans="1:9" x14ac:dyDescent="0.2">
      <c r="A60">
        <v>-54.127519999999997</v>
      </c>
      <c r="B60">
        <v>-64.097489999999993</v>
      </c>
      <c r="C60">
        <v>11.4</v>
      </c>
      <c r="D60">
        <v>2.1732800000000001</v>
      </c>
      <c r="F60">
        <v>68.793340000000001</v>
      </c>
      <c r="G60">
        <v>44.576320000000003</v>
      </c>
      <c r="H60">
        <v>11.4</v>
      </c>
      <c r="I60">
        <v>0.53939999999999999</v>
      </c>
    </row>
    <row r="61" spans="1:9" x14ac:dyDescent="0.2">
      <c r="A61">
        <v>-54.02684</v>
      </c>
      <c r="B61">
        <v>-64.028840000000002</v>
      </c>
      <c r="C61">
        <v>11.6</v>
      </c>
      <c r="D61">
        <v>0.25072</v>
      </c>
      <c r="F61">
        <v>68.765029999999996</v>
      </c>
      <c r="G61">
        <v>44.635159999999999</v>
      </c>
      <c r="H61">
        <v>11.6</v>
      </c>
      <c r="I61">
        <v>0.68169000000000002</v>
      </c>
    </row>
    <row r="62" spans="1:9" x14ac:dyDescent="0.2">
      <c r="A62">
        <v>-53.692430000000002</v>
      </c>
      <c r="B62">
        <v>-67.361660000000001</v>
      </c>
      <c r="C62">
        <v>11.8</v>
      </c>
      <c r="D62">
        <v>0.20079</v>
      </c>
      <c r="F62">
        <v>69.708190000000002</v>
      </c>
      <c r="G62">
        <v>44.860779999999998</v>
      </c>
      <c r="H62">
        <v>11.8</v>
      </c>
      <c r="I62">
        <v>1.56582</v>
      </c>
    </row>
    <row r="63" spans="1:9" x14ac:dyDescent="0.2">
      <c r="A63">
        <v>-53.956690000000002</v>
      </c>
      <c r="B63">
        <v>-67.014859999999999</v>
      </c>
      <c r="C63">
        <v>12</v>
      </c>
      <c r="D63">
        <v>0.16769999999999999</v>
      </c>
      <c r="F63">
        <v>69.667370000000005</v>
      </c>
      <c r="G63">
        <v>44.748010000000001</v>
      </c>
      <c r="H63">
        <v>12</v>
      </c>
      <c r="I63">
        <v>1.77858</v>
      </c>
    </row>
    <row r="64" spans="1:9" x14ac:dyDescent="0.2">
      <c r="A64">
        <v>-72.932640000000006</v>
      </c>
      <c r="B64">
        <v>-38.140500000000003</v>
      </c>
      <c r="C64">
        <v>12.2</v>
      </c>
      <c r="D64">
        <v>0.15776999999999999</v>
      </c>
      <c r="F64">
        <v>69.664100000000005</v>
      </c>
      <c r="G64">
        <v>44.718240000000002</v>
      </c>
      <c r="H64">
        <v>12.2</v>
      </c>
      <c r="I64">
        <v>2.29264</v>
      </c>
    </row>
    <row r="65" spans="1:9" x14ac:dyDescent="0.2">
      <c r="A65">
        <v>-72.898480000000006</v>
      </c>
      <c r="B65">
        <v>-38.094369999999998</v>
      </c>
      <c r="C65">
        <v>12.4</v>
      </c>
      <c r="D65">
        <v>0.14027000000000001</v>
      </c>
      <c r="F65">
        <v>69.578919999999997</v>
      </c>
      <c r="G65">
        <v>46.488570000000003</v>
      </c>
      <c r="H65">
        <v>12.4</v>
      </c>
      <c r="I65">
        <v>2.8139400000000001</v>
      </c>
    </row>
    <row r="66" spans="1:9" x14ac:dyDescent="0.2">
      <c r="A66">
        <v>-72.897869999999998</v>
      </c>
      <c r="B66">
        <v>-38.070129999999999</v>
      </c>
      <c r="C66">
        <v>12.6</v>
      </c>
      <c r="D66">
        <v>0.12479999999999999</v>
      </c>
      <c r="F66">
        <v>69.60566</v>
      </c>
      <c r="G66">
        <v>46.605440000000002</v>
      </c>
      <c r="H66">
        <v>12.6</v>
      </c>
      <c r="I66">
        <v>4.0815200000000003</v>
      </c>
    </row>
    <row r="67" spans="1:9" x14ac:dyDescent="0.2">
      <c r="A67">
        <v>-76.976479999999995</v>
      </c>
      <c r="B67">
        <v>-32.443559999999998</v>
      </c>
      <c r="C67">
        <v>12.8</v>
      </c>
      <c r="D67">
        <v>0.14807000000000001</v>
      </c>
      <c r="F67">
        <v>69.574550000000002</v>
      </c>
      <c r="G67">
        <v>44.94511</v>
      </c>
      <c r="H67">
        <v>12.8</v>
      </c>
      <c r="I67">
        <v>5.2386499999999998</v>
      </c>
    </row>
    <row r="68" spans="1:9" x14ac:dyDescent="0.2">
      <c r="A68">
        <v>-76.910709999999995</v>
      </c>
      <c r="B68">
        <v>-32.240630000000003</v>
      </c>
      <c r="C68">
        <v>13</v>
      </c>
      <c r="D68">
        <v>0.14815</v>
      </c>
      <c r="F68">
        <v>69.607609999999994</v>
      </c>
      <c r="G68">
        <v>44.761839999999999</v>
      </c>
      <c r="H68">
        <v>13</v>
      </c>
      <c r="I68">
        <v>7.0180199999999999</v>
      </c>
    </row>
    <row r="69" spans="1:9" x14ac:dyDescent="0.2">
      <c r="A69">
        <v>-75.160749999999993</v>
      </c>
      <c r="B69">
        <v>-29.834980000000002</v>
      </c>
      <c r="C69">
        <v>13.2</v>
      </c>
      <c r="D69">
        <v>0.13352</v>
      </c>
      <c r="F69">
        <v>69.532020000000003</v>
      </c>
      <c r="G69">
        <v>45.545560000000002</v>
      </c>
      <c r="H69">
        <v>13.2</v>
      </c>
      <c r="I69">
        <v>7.96305</v>
      </c>
    </row>
    <row r="70" spans="1:9" x14ac:dyDescent="0.2">
      <c r="A70">
        <v>-74.942549999999997</v>
      </c>
      <c r="B70">
        <v>-29.897749999999998</v>
      </c>
      <c r="C70">
        <v>13.4</v>
      </c>
      <c r="D70">
        <v>0.13456000000000001</v>
      </c>
      <c r="F70">
        <v>69.581040000000002</v>
      </c>
      <c r="G70">
        <v>45.705449999999999</v>
      </c>
      <c r="H70">
        <v>13.4</v>
      </c>
      <c r="I70">
        <v>8.4235100000000003</v>
      </c>
    </row>
    <row r="71" spans="1:9" x14ac:dyDescent="0.2">
      <c r="A71">
        <v>-74.895690000000002</v>
      </c>
      <c r="B71">
        <v>-29.90821</v>
      </c>
      <c r="C71">
        <v>13.6</v>
      </c>
      <c r="D71">
        <v>0.13322000000000001</v>
      </c>
      <c r="F71">
        <v>69.607349999999997</v>
      </c>
      <c r="G71">
        <v>45.706989999999998</v>
      </c>
      <c r="H71">
        <v>13.6</v>
      </c>
      <c r="I71">
        <v>8.1601199999999992</v>
      </c>
    </row>
    <row r="72" spans="1:9" x14ac:dyDescent="0.2">
      <c r="A72">
        <v>-75.681510000000003</v>
      </c>
      <c r="B72">
        <v>-29.92841</v>
      </c>
      <c r="C72">
        <v>13.8</v>
      </c>
      <c r="D72">
        <v>0.13619000000000001</v>
      </c>
      <c r="F72">
        <v>69.507649999999998</v>
      </c>
      <c r="G72">
        <v>46.908589999999997</v>
      </c>
      <c r="H72">
        <v>13.8</v>
      </c>
      <c r="I72">
        <v>6.3201000000000001</v>
      </c>
    </row>
    <row r="73" spans="1:9" x14ac:dyDescent="0.2">
      <c r="A73">
        <v>-75.787559999999999</v>
      </c>
      <c r="B73">
        <v>-29.95018</v>
      </c>
      <c r="C73">
        <v>14</v>
      </c>
      <c r="D73">
        <v>0.15190999999999999</v>
      </c>
      <c r="F73">
        <v>69.594350000000006</v>
      </c>
      <c r="G73">
        <v>46.809699999999999</v>
      </c>
      <c r="H73">
        <v>14</v>
      </c>
      <c r="I73">
        <v>4.46807</v>
      </c>
    </row>
    <row r="74" spans="1:9" x14ac:dyDescent="0.2">
      <c r="A74">
        <v>-70.963160000000002</v>
      </c>
      <c r="B74">
        <v>-39.810279999999999</v>
      </c>
      <c r="C74">
        <v>14.2</v>
      </c>
      <c r="D74">
        <v>0.15923000000000001</v>
      </c>
      <c r="F74">
        <v>69.545249999999996</v>
      </c>
      <c r="G74">
        <v>46.575360000000003</v>
      </c>
      <c r="H74">
        <v>14.2</v>
      </c>
      <c r="I74">
        <v>2.8203100000000001</v>
      </c>
    </row>
    <row r="75" spans="1:9" x14ac:dyDescent="0.2">
      <c r="A75">
        <v>-70.916060000000002</v>
      </c>
      <c r="B75">
        <v>-39.928019999999997</v>
      </c>
      <c r="C75">
        <v>14.4</v>
      </c>
      <c r="D75">
        <v>0.1472</v>
      </c>
      <c r="F75">
        <v>69.601789999999994</v>
      </c>
      <c r="G75">
        <v>46.598500000000001</v>
      </c>
      <c r="H75">
        <v>14.4</v>
      </c>
      <c r="I75">
        <v>1.9117299999999999</v>
      </c>
    </row>
    <row r="76" spans="1:9" x14ac:dyDescent="0.2">
      <c r="A76">
        <v>-70.898120000000006</v>
      </c>
      <c r="B76">
        <v>-39.942720000000001</v>
      </c>
      <c r="C76">
        <v>14.6</v>
      </c>
      <c r="D76">
        <v>0.13907</v>
      </c>
      <c r="F76">
        <v>69.619690000000006</v>
      </c>
      <c r="G76">
        <v>46.605879999999999</v>
      </c>
      <c r="H76">
        <v>14.6</v>
      </c>
      <c r="I76">
        <v>0.88334999999999997</v>
      </c>
    </row>
    <row r="77" spans="1:9" x14ac:dyDescent="0.2">
      <c r="A77">
        <v>-67.6494</v>
      </c>
      <c r="B77">
        <v>-40.485610000000001</v>
      </c>
      <c r="C77">
        <v>14.8</v>
      </c>
      <c r="D77">
        <v>0.1293</v>
      </c>
      <c r="F77">
        <v>69.680319999999995</v>
      </c>
      <c r="G77">
        <v>47.00611</v>
      </c>
      <c r="H77">
        <v>14.8</v>
      </c>
      <c r="I77">
        <v>0.70186000000000004</v>
      </c>
    </row>
    <row r="78" spans="1:9" x14ac:dyDescent="0.2">
      <c r="A78">
        <v>-67.658550000000005</v>
      </c>
      <c r="B78">
        <v>-40.868479999999998</v>
      </c>
      <c r="C78">
        <v>15</v>
      </c>
      <c r="D78">
        <v>0.12831999999999999</v>
      </c>
      <c r="F78">
        <v>69.687600000000003</v>
      </c>
      <c r="G78">
        <v>46.875</v>
      </c>
      <c r="H78">
        <v>15</v>
      </c>
      <c r="I78">
        <v>0.62109000000000003</v>
      </c>
    </row>
    <row r="79" spans="1:9" x14ac:dyDescent="0.2">
      <c r="A79">
        <v>-66.869910000000004</v>
      </c>
      <c r="B79">
        <v>-42.352350000000001</v>
      </c>
      <c r="C79">
        <v>15.2</v>
      </c>
      <c r="D79">
        <v>0.12673000000000001</v>
      </c>
      <c r="F79">
        <v>70.499399999999994</v>
      </c>
      <c r="G79">
        <v>46.528709999999997</v>
      </c>
      <c r="H79">
        <v>15.2</v>
      </c>
      <c r="I79">
        <v>0.48392000000000002</v>
      </c>
    </row>
    <row r="80" spans="1:9" x14ac:dyDescent="0.2">
      <c r="A80">
        <v>-66.891940000000005</v>
      </c>
      <c r="B80">
        <v>-41.998370000000001</v>
      </c>
      <c r="C80">
        <v>15.4</v>
      </c>
      <c r="D80">
        <v>0.12124</v>
      </c>
      <c r="F80">
        <v>69.826970000000003</v>
      </c>
      <c r="G80">
        <v>48.656080000000003</v>
      </c>
      <c r="H80">
        <v>15.4</v>
      </c>
      <c r="I80">
        <v>0.64693999999999996</v>
      </c>
    </row>
    <row r="81" spans="1:9" x14ac:dyDescent="0.2">
      <c r="A81">
        <v>-69.259640000000005</v>
      </c>
      <c r="B81">
        <v>-40.580260000000003</v>
      </c>
      <c r="C81">
        <v>15.6</v>
      </c>
      <c r="D81">
        <v>0.11137</v>
      </c>
      <c r="F81">
        <v>69.750159999999994</v>
      </c>
      <c r="G81">
        <v>48.697960000000002</v>
      </c>
      <c r="H81">
        <v>15.6</v>
      </c>
      <c r="I81">
        <v>1.2103699999999999</v>
      </c>
    </row>
    <row r="82" spans="1:9" x14ac:dyDescent="0.2">
      <c r="A82">
        <v>-69.033420000000007</v>
      </c>
      <c r="B82">
        <v>-40.778120000000001</v>
      </c>
      <c r="C82">
        <v>15.8</v>
      </c>
      <c r="D82">
        <v>0.12897</v>
      </c>
      <c r="F82">
        <v>69.531220000000005</v>
      </c>
      <c r="G82">
        <v>42.899160000000002</v>
      </c>
      <c r="H82">
        <v>15.8</v>
      </c>
      <c r="I82">
        <v>2.4431600000000002</v>
      </c>
    </row>
    <row r="83" spans="1:9" x14ac:dyDescent="0.2">
      <c r="A83">
        <v>-68.990409999999997</v>
      </c>
      <c r="B83">
        <v>-40.820430000000002</v>
      </c>
      <c r="C83">
        <v>16</v>
      </c>
      <c r="D83">
        <v>0.11895</v>
      </c>
      <c r="F83">
        <v>69.592609999999993</v>
      </c>
      <c r="G83">
        <v>42.818559999999998</v>
      </c>
      <c r="H83">
        <v>16</v>
      </c>
      <c r="I83">
        <v>6.0343600000000004</v>
      </c>
    </row>
    <row r="84" spans="1:9" x14ac:dyDescent="0.2">
      <c r="A84">
        <v>-73.759879999999995</v>
      </c>
      <c r="B84">
        <v>-6.8236600000000003</v>
      </c>
      <c r="C84">
        <v>16.2</v>
      </c>
      <c r="D84">
        <v>0.12781999999999999</v>
      </c>
      <c r="F84">
        <v>72.023629999999997</v>
      </c>
      <c r="G84">
        <v>48.494439999999997</v>
      </c>
      <c r="H84">
        <v>16.2</v>
      </c>
      <c r="I84">
        <v>9.5627600000000008</v>
      </c>
    </row>
    <row r="85" spans="1:9" x14ac:dyDescent="0.2">
      <c r="A85">
        <v>-73.777439999999999</v>
      </c>
      <c r="B85">
        <v>-6.9691000000000001</v>
      </c>
      <c r="C85">
        <v>16.399999999999999</v>
      </c>
      <c r="D85">
        <v>0.19164</v>
      </c>
      <c r="F85">
        <v>71.990250000000003</v>
      </c>
      <c r="G85">
        <v>48.566630000000004</v>
      </c>
      <c r="H85">
        <v>16.399999999999999</v>
      </c>
      <c r="I85">
        <v>13.96317</v>
      </c>
    </row>
    <row r="86" spans="1:9" x14ac:dyDescent="0.2">
      <c r="A86">
        <v>-70.247219999999999</v>
      </c>
      <c r="B86">
        <v>20.58784</v>
      </c>
      <c r="C86">
        <v>16.600000000000001</v>
      </c>
      <c r="D86">
        <v>0.20743</v>
      </c>
      <c r="F86">
        <v>73.323700000000002</v>
      </c>
      <c r="G86">
        <v>47.877699999999997</v>
      </c>
      <c r="H86">
        <v>16.600000000000001</v>
      </c>
      <c r="I86">
        <v>13.943519999999999</v>
      </c>
    </row>
    <row r="87" spans="1:9" x14ac:dyDescent="0.2">
      <c r="A87">
        <v>-70.185249999999996</v>
      </c>
      <c r="B87">
        <v>20.912379999999999</v>
      </c>
      <c r="C87">
        <v>16.8</v>
      </c>
      <c r="D87">
        <v>0.20918999999999999</v>
      </c>
      <c r="F87">
        <v>74.254689999999997</v>
      </c>
      <c r="G87">
        <v>47.607590000000002</v>
      </c>
      <c r="H87">
        <v>16.8</v>
      </c>
      <c r="I87">
        <v>12.91093</v>
      </c>
    </row>
    <row r="88" spans="1:9" x14ac:dyDescent="0.2">
      <c r="A88">
        <v>-68.028329999999997</v>
      </c>
      <c r="B88">
        <v>27.181249999999999</v>
      </c>
      <c r="C88">
        <v>17</v>
      </c>
      <c r="D88">
        <v>0.23366999999999999</v>
      </c>
      <c r="F88">
        <v>74.184899999999999</v>
      </c>
      <c r="G88">
        <v>47.629339999999999</v>
      </c>
      <c r="H88">
        <v>17</v>
      </c>
      <c r="I88">
        <v>10.039630000000001</v>
      </c>
    </row>
    <row r="89" spans="1:9" x14ac:dyDescent="0.2">
      <c r="A89">
        <v>-67.940520000000006</v>
      </c>
      <c r="B89">
        <v>27.1312</v>
      </c>
      <c r="C89">
        <v>17.2</v>
      </c>
      <c r="D89">
        <v>0.23272000000000001</v>
      </c>
      <c r="F89">
        <v>103.69171</v>
      </c>
      <c r="G89">
        <v>53.818300000000001</v>
      </c>
      <c r="H89">
        <v>17.2</v>
      </c>
      <c r="I89">
        <v>6.8700200000000002</v>
      </c>
    </row>
    <row r="90" spans="1:9" x14ac:dyDescent="0.2">
      <c r="A90">
        <v>-67.897109999999998</v>
      </c>
      <c r="B90">
        <v>27.125589999999999</v>
      </c>
      <c r="C90">
        <v>17.399999999999999</v>
      </c>
      <c r="D90">
        <v>0.16353000000000001</v>
      </c>
      <c r="F90">
        <v>103.6802</v>
      </c>
      <c r="G90">
        <v>53.78463</v>
      </c>
      <c r="H90">
        <v>17.399999999999999</v>
      </c>
      <c r="I90">
        <v>2.6458599999999999</v>
      </c>
    </row>
    <row r="91" spans="1:9" x14ac:dyDescent="0.2">
      <c r="A91">
        <v>-69.427850000000007</v>
      </c>
      <c r="B91">
        <v>31.296600000000002</v>
      </c>
      <c r="C91">
        <v>17.600000000000001</v>
      </c>
      <c r="D91">
        <v>0.16467999999999999</v>
      </c>
      <c r="F91">
        <v>114.71527</v>
      </c>
      <c r="G91">
        <v>57.797649999999997</v>
      </c>
      <c r="H91">
        <v>17.600000000000001</v>
      </c>
      <c r="I91">
        <v>2.9507699999999999</v>
      </c>
    </row>
    <row r="92" spans="1:9" x14ac:dyDescent="0.2">
      <c r="A92">
        <v>-69.614570000000001</v>
      </c>
      <c r="B92">
        <v>31.109179999999999</v>
      </c>
      <c r="C92">
        <v>17.8</v>
      </c>
      <c r="D92">
        <v>0.13739999999999999</v>
      </c>
      <c r="F92">
        <v>126.35952</v>
      </c>
      <c r="G92">
        <v>52.915010000000002</v>
      </c>
      <c r="H92">
        <v>17.8</v>
      </c>
      <c r="I92">
        <v>3.5717300000000001</v>
      </c>
    </row>
    <row r="93" spans="1:9" x14ac:dyDescent="0.2">
      <c r="A93">
        <v>-67.229100000000003</v>
      </c>
      <c r="B93">
        <v>31.37631</v>
      </c>
      <c r="C93">
        <v>18</v>
      </c>
      <c r="D93">
        <v>0.11493</v>
      </c>
      <c r="F93">
        <v>164.57775000000001</v>
      </c>
      <c r="G93">
        <v>54.452869999999997</v>
      </c>
      <c r="H93">
        <v>18</v>
      </c>
      <c r="I93">
        <v>3.5141900000000001</v>
      </c>
    </row>
    <row r="94" spans="1:9" x14ac:dyDescent="0.2">
      <c r="A94">
        <v>-67.057360000000003</v>
      </c>
      <c r="B94">
        <v>31.314959999999999</v>
      </c>
      <c r="C94">
        <v>18.2</v>
      </c>
      <c r="D94">
        <v>0.11541</v>
      </c>
      <c r="F94">
        <v>164.64780999999999</v>
      </c>
      <c r="G94">
        <v>54.502070000000003</v>
      </c>
      <c r="H94">
        <v>18.2</v>
      </c>
      <c r="I94">
        <v>3.25081</v>
      </c>
    </row>
    <row r="95" spans="1:9" x14ac:dyDescent="0.2">
      <c r="A95">
        <v>-67.031829999999999</v>
      </c>
      <c r="B95">
        <v>31.300360000000001</v>
      </c>
      <c r="C95">
        <v>18.399999999999999</v>
      </c>
      <c r="D95">
        <v>0.13321</v>
      </c>
      <c r="F95">
        <v>164.67804000000001</v>
      </c>
      <c r="G95">
        <v>54.538150000000002</v>
      </c>
      <c r="H95">
        <v>18.399999999999999</v>
      </c>
      <c r="I95">
        <v>3.0866400000000001</v>
      </c>
    </row>
    <row r="96" spans="1:9" x14ac:dyDescent="0.2">
      <c r="A96">
        <v>-67.30865</v>
      </c>
      <c r="B96">
        <v>31.241520000000001</v>
      </c>
      <c r="C96">
        <v>18.600000000000001</v>
      </c>
      <c r="D96">
        <v>0.12361</v>
      </c>
      <c r="F96">
        <v>175.03241</v>
      </c>
      <c r="G96">
        <v>55.076320000000003</v>
      </c>
      <c r="H96">
        <v>18.600000000000001</v>
      </c>
      <c r="I96">
        <v>1.8833</v>
      </c>
    </row>
    <row r="97" spans="1:9" x14ac:dyDescent="0.2">
      <c r="A97">
        <v>-67.18535</v>
      </c>
      <c r="B97">
        <v>31.132529999999999</v>
      </c>
      <c r="C97">
        <v>18.8</v>
      </c>
      <c r="D97">
        <v>0.41865999999999998</v>
      </c>
      <c r="F97">
        <v>175.00121999999999</v>
      </c>
      <c r="G97">
        <v>55.003860000000003</v>
      </c>
      <c r="H97">
        <v>18.8</v>
      </c>
      <c r="I97">
        <v>0.88231999999999999</v>
      </c>
    </row>
    <row r="98" spans="1:9" x14ac:dyDescent="0.2">
      <c r="A98">
        <v>-64.965410000000006</v>
      </c>
      <c r="B98">
        <v>31.894469999999998</v>
      </c>
      <c r="C98">
        <v>19</v>
      </c>
      <c r="D98">
        <v>0.54142999999999997</v>
      </c>
      <c r="F98">
        <v>184.66347999999999</v>
      </c>
      <c r="G98">
        <v>58.289639999999999</v>
      </c>
      <c r="H98">
        <v>19</v>
      </c>
      <c r="I98">
        <v>1.49102</v>
      </c>
    </row>
    <row r="99" spans="1:9" x14ac:dyDescent="0.2">
      <c r="A99">
        <v>-64.870350000000002</v>
      </c>
      <c r="B99">
        <v>32.034970000000001</v>
      </c>
      <c r="C99">
        <v>19.2</v>
      </c>
      <c r="D99">
        <v>0.31190000000000001</v>
      </c>
      <c r="F99">
        <v>184.64456000000001</v>
      </c>
      <c r="G99">
        <v>58.364139999999999</v>
      </c>
      <c r="H99">
        <v>19.2</v>
      </c>
      <c r="I99">
        <v>1.8440099999999999</v>
      </c>
    </row>
    <row r="100" spans="1:9" x14ac:dyDescent="0.2">
      <c r="A100">
        <v>-64.874700000000004</v>
      </c>
      <c r="B100">
        <v>32.031500000000001</v>
      </c>
      <c r="C100">
        <v>19.399999999999999</v>
      </c>
      <c r="D100">
        <v>0.92130000000000001</v>
      </c>
      <c r="F100">
        <v>184.67994999999999</v>
      </c>
      <c r="G100">
        <v>58.341149999999999</v>
      </c>
      <c r="H100">
        <v>19.399999999999999</v>
      </c>
      <c r="I100">
        <v>1.6764399999999999</v>
      </c>
    </row>
    <row r="101" spans="1:9" x14ac:dyDescent="0.2">
      <c r="A101">
        <v>-34.28783</v>
      </c>
      <c r="B101">
        <v>32.433230000000002</v>
      </c>
      <c r="C101">
        <v>19.600000000000001</v>
      </c>
      <c r="D101">
        <v>1.33816</v>
      </c>
      <c r="F101">
        <v>186.35398000000001</v>
      </c>
      <c r="G101">
        <v>56.519109999999998</v>
      </c>
      <c r="H101">
        <v>19.600000000000001</v>
      </c>
      <c r="I101">
        <v>1.3195300000000001</v>
      </c>
    </row>
    <row r="102" spans="1:9" x14ac:dyDescent="0.2">
      <c r="A102">
        <v>-34.18741</v>
      </c>
      <c r="B102">
        <v>32.372320000000002</v>
      </c>
      <c r="C102">
        <v>19.8</v>
      </c>
      <c r="D102">
        <v>0.61236000000000002</v>
      </c>
      <c r="F102">
        <v>186.54331999999999</v>
      </c>
      <c r="G102">
        <v>56.47289</v>
      </c>
      <c r="H102">
        <v>19.8</v>
      </c>
      <c r="I102">
        <v>1.15618</v>
      </c>
    </row>
    <row r="103" spans="1:9" x14ac:dyDescent="0.2">
      <c r="A103">
        <v>-11.051209999999999</v>
      </c>
      <c r="B103">
        <v>26.64086</v>
      </c>
      <c r="C103">
        <v>20</v>
      </c>
      <c r="D103">
        <v>0.27542</v>
      </c>
      <c r="F103">
        <v>199.62879000000001</v>
      </c>
      <c r="G103">
        <v>53.383830000000003</v>
      </c>
      <c r="H103">
        <v>20</v>
      </c>
      <c r="I103">
        <v>0.67795000000000005</v>
      </c>
    </row>
    <row r="104" spans="1:9" x14ac:dyDescent="0.2">
      <c r="A104">
        <v>-11.00883</v>
      </c>
      <c r="B104">
        <v>26.735589999999998</v>
      </c>
      <c r="F104">
        <v>199.63229000000001</v>
      </c>
      <c r="G104">
        <v>53.560980000000001</v>
      </c>
    </row>
    <row r="105" spans="1:9" x14ac:dyDescent="0.2">
      <c r="A105">
        <v>8.6771399999999996</v>
      </c>
      <c r="B105">
        <v>16.415099999999999</v>
      </c>
      <c r="F105">
        <v>199.65611999999999</v>
      </c>
      <c r="G105">
        <v>53.588070000000002</v>
      </c>
    </row>
    <row r="106" spans="1:9" x14ac:dyDescent="0.2">
      <c r="A106">
        <v>8.6996699999999993</v>
      </c>
      <c r="B106">
        <v>16.122250000000001</v>
      </c>
      <c r="F106">
        <v>205.80776</v>
      </c>
      <c r="G106">
        <v>47.810040000000001</v>
      </c>
    </row>
    <row r="107" spans="1:9" x14ac:dyDescent="0.2">
      <c r="A107">
        <v>8.7153600000000004</v>
      </c>
      <c r="B107">
        <v>16.0778</v>
      </c>
      <c r="F107">
        <v>205.73274000000001</v>
      </c>
      <c r="G107">
        <v>47.753329999999998</v>
      </c>
    </row>
    <row r="108" spans="1:9" x14ac:dyDescent="0.2">
      <c r="A108">
        <v>8.1384100000000004</v>
      </c>
      <c r="B108">
        <v>16.29308</v>
      </c>
      <c r="F108">
        <v>199.84483</v>
      </c>
      <c r="G108">
        <v>48.603169999999999</v>
      </c>
    </row>
    <row r="109" spans="1:9" x14ac:dyDescent="0.2">
      <c r="A109">
        <v>8.1473300000000002</v>
      </c>
      <c r="B109">
        <v>16.1892</v>
      </c>
      <c r="F109">
        <v>199.79429999999999</v>
      </c>
      <c r="G109">
        <v>48.649549999999998</v>
      </c>
    </row>
    <row r="110" spans="1:9" x14ac:dyDescent="0.2">
      <c r="A110">
        <v>9.4947400000000002</v>
      </c>
      <c r="B110">
        <v>15.88593</v>
      </c>
      <c r="F110">
        <v>199.84871000000001</v>
      </c>
      <c r="G110">
        <v>48.467919999999999</v>
      </c>
    </row>
    <row r="111" spans="1:9" x14ac:dyDescent="0.2">
      <c r="A111">
        <v>9.1807499999999997</v>
      </c>
      <c r="B111">
        <v>15.97719</v>
      </c>
      <c r="F111">
        <v>199.82151999999999</v>
      </c>
      <c r="G111">
        <v>48.529649999999997</v>
      </c>
    </row>
    <row r="112" spans="1:9" x14ac:dyDescent="0.2">
      <c r="A112">
        <v>10.211980000000001</v>
      </c>
      <c r="B112">
        <v>16.219609999999999</v>
      </c>
      <c r="F112">
        <v>199.79661999999999</v>
      </c>
      <c r="G112">
        <v>48.545180000000002</v>
      </c>
    </row>
    <row r="113" spans="1:7" x14ac:dyDescent="0.2">
      <c r="A113">
        <v>10.2006</v>
      </c>
      <c r="B113">
        <v>16.11347</v>
      </c>
      <c r="F113">
        <v>200.80806999999999</v>
      </c>
      <c r="G113">
        <v>48.188079999999999</v>
      </c>
    </row>
    <row r="114" spans="1:7" x14ac:dyDescent="0.2">
      <c r="A114">
        <v>10.171250000000001</v>
      </c>
      <c r="B114">
        <v>15.908300000000001</v>
      </c>
      <c r="F114">
        <v>200.70651000000001</v>
      </c>
      <c r="G114">
        <v>48.302019999999999</v>
      </c>
    </row>
    <row r="115" spans="1:7" x14ac:dyDescent="0.2">
      <c r="A115">
        <v>10.187239999999999</v>
      </c>
      <c r="B115">
        <v>15.812720000000001</v>
      </c>
      <c r="F115">
        <v>217.58583999999999</v>
      </c>
      <c r="G115">
        <v>40.406170000000003</v>
      </c>
    </row>
    <row r="116" spans="1:7" x14ac:dyDescent="0.2">
      <c r="A116">
        <v>10.17896</v>
      </c>
      <c r="B116">
        <v>15.930630000000001</v>
      </c>
      <c r="F116">
        <v>217.50971999999999</v>
      </c>
      <c r="G116">
        <v>40.379219999999997</v>
      </c>
    </row>
    <row r="117" spans="1:7" x14ac:dyDescent="0.2">
      <c r="A117">
        <v>10.50024</v>
      </c>
      <c r="B117">
        <v>15.8123</v>
      </c>
      <c r="F117">
        <v>231.42999</v>
      </c>
      <c r="G117">
        <v>28.9069</v>
      </c>
    </row>
    <row r="118" spans="1:7" x14ac:dyDescent="0.2">
      <c r="A118">
        <v>10.31602</v>
      </c>
      <c r="B118">
        <v>15.946260000000001</v>
      </c>
      <c r="F118">
        <v>231.63959</v>
      </c>
      <c r="G118">
        <v>28.809830000000002</v>
      </c>
    </row>
    <row r="119" spans="1:7" x14ac:dyDescent="0.2">
      <c r="A119">
        <v>10.26675</v>
      </c>
      <c r="B119">
        <v>15.974819999999999</v>
      </c>
      <c r="F119">
        <v>231.64355</v>
      </c>
      <c r="G119">
        <v>28.781130000000001</v>
      </c>
    </row>
    <row r="120" spans="1:7" x14ac:dyDescent="0.2">
      <c r="A120">
        <v>10.23232</v>
      </c>
      <c r="B120">
        <v>15.95045</v>
      </c>
      <c r="F120">
        <v>245.24243000000001</v>
      </c>
      <c r="G120">
        <v>0.99775000000000003</v>
      </c>
    </row>
    <row r="121" spans="1:7" x14ac:dyDescent="0.2">
      <c r="A121">
        <v>10.21902</v>
      </c>
      <c r="B121">
        <v>15.950329999999999</v>
      </c>
      <c r="F121">
        <v>245.45554000000001</v>
      </c>
      <c r="G121">
        <v>0.80976999999999999</v>
      </c>
    </row>
    <row r="122" spans="1:7" x14ac:dyDescent="0.2">
      <c r="A122">
        <v>10.25023</v>
      </c>
      <c r="B122">
        <v>15.862769999999999</v>
      </c>
      <c r="F122">
        <v>257.93929000000003</v>
      </c>
      <c r="G122">
        <v>-12.92366</v>
      </c>
    </row>
    <row r="123" spans="1:7" x14ac:dyDescent="0.2">
      <c r="A123">
        <v>10.21879</v>
      </c>
      <c r="B123">
        <v>15.90049</v>
      </c>
      <c r="F123">
        <v>261.39929000000001</v>
      </c>
      <c r="G123">
        <v>-22.27327</v>
      </c>
    </row>
    <row r="124" spans="1:7" x14ac:dyDescent="0.2">
      <c r="A124">
        <v>10.20309</v>
      </c>
      <c r="B124">
        <v>15.91841</v>
      </c>
      <c r="F124">
        <v>261.35466000000002</v>
      </c>
      <c r="G124">
        <v>-22.200510000000001</v>
      </c>
    </row>
    <row r="125" spans="1:7" x14ac:dyDescent="0.2">
      <c r="A125">
        <v>10.19345</v>
      </c>
      <c r="B125">
        <v>15.901870000000001</v>
      </c>
      <c r="F125">
        <v>267.15667999999999</v>
      </c>
      <c r="G125">
        <v>-45.290819999999997</v>
      </c>
    </row>
    <row r="126" spans="1:7" x14ac:dyDescent="0.2">
      <c r="A126">
        <v>10.18357</v>
      </c>
      <c r="B126">
        <v>15.911479999999999</v>
      </c>
      <c r="F126">
        <v>267.08008000000001</v>
      </c>
      <c r="G126">
        <v>-45.294049999999999</v>
      </c>
    </row>
    <row r="127" spans="1:7" x14ac:dyDescent="0.2">
      <c r="A127">
        <v>10.302210000000001</v>
      </c>
      <c r="B127">
        <v>15.803290000000001</v>
      </c>
      <c r="F127">
        <v>283.36896000000002</v>
      </c>
      <c r="G127">
        <v>-53.923659999999998</v>
      </c>
    </row>
    <row r="128" spans="1:7" x14ac:dyDescent="0.2">
      <c r="A128">
        <v>10.24113</v>
      </c>
      <c r="B128">
        <v>15.851889999999999</v>
      </c>
      <c r="F128">
        <v>283.73665999999997</v>
      </c>
      <c r="G128">
        <v>-58.970599999999997</v>
      </c>
    </row>
    <row r="129" spans="1:7" x14ac:dyDescent="0.2">
      <c r="A129">
        <v>10.229810000000001</v>
      </c>
      <c r="B129">
        <v>15.82011</v>
      </c>
      <c r="F129">
        <v>283.54833000000002</v>
      </c>
      <c r="G129">
        <v>-59.160179999999997</v>
      </c>
    </row>
    <row r="130" spans="1:7" x14ac:dyDescent="0.2">
      <c r="A130">
        <v>10.210990000000001</v>
      </c>
      <c r="B130">
        <v>15.869949999999999</v>
      </c>
      <c r="F130">
        <v>280.14614999999998</v>
      </c>
      <c r="G130">
        <v>-66.369669999999999</v>
      </c>
    </row>
    <row r="131" spans="1:7" x14ac:dyDescent="0.2">
      <c r="A131">
        <v>10.198539999999999</v>
      </c>
      <c r="B131">
        <v>15.891450000000001</v>
      </c>
      <c r="F131">
        <v>279.97329999999999</v>
      </c>
      <c r="G131">
        <v>-66.305170000000004</v>
      </c>
    </row>
    <row r="132" spans="1:7" x14ac:dyDescent="0.2">
      <c r="A132">
        <v>10.26829</v>
      </c>
      <c r="B132">
        <v>16.07338</v>
      </c>
      <c r="F132">
        <v>280.88857000000002</v>
      </c>
      <c r="G132">
        <v>-74.463679999999997</v>
      </c>
    </row>
    <row r="133" spans="1:7" x14ac:dyDescent="0.2">
      <c r="A133">
        <v>10.25018</v>
      </c>
      <c r="B133">
        <v>15.988239999999999</v>
      </c>
      <c r="F133">
        <v>280.84100000000001</v>
      </c>
      <c r="G133">
        <v>-74.335189999999997</v>
      </c>
    </row>
    <row r="134" spans="1:7" x14ac:dyDescent="0.2">
      <c r="A134">
        <v>10.243840000000001</v>
      </c>
      <c r="B134">
        <v>15.800509999999999</v>
      </c>
      <c r="F134">
        <v>280.80398000000002</v>
      </c>
      <c r="G134">
        <v>-77.624319999999997</v>
      </c>
    </row>
    <row r="135" spans="1:7" x14ac:dyDescent="0.2">
      <c r="A135">
        <v>10.227930000000001</v>
      </c>
      <c r="B135">
        <v>15.923</v>
      </c>
      <c r="F135">
        <v>280.81065999999998</v>
      </c>
      <c r="G135">
        <v>-77.394490000000005</v>
      </c>
    </row>
    <row r="136" spans="1:7" x14ac:dyDescent="0.2">
      <c r="A136">
        <v>10.22334</v>
      </c>
      <c r="B136">
        <v>15.939159999999999</v>
      </c>
      <c r="F136">
        <v>280.78620000000001</v>
      </c>
      <c r="G136">
        <v>-77.379549999999995</v>
      </c>
    </row>
    <row r="137" spans="1:7" x14ac:dyDescent="0.2">
      <c r="A137">
        <v>10.181480000000001</v>
      </c>
      <c r="B137">
        <v>15.964700000000001</v>
      </c>
      <c r="F137">
        <v>280.83479999999997</v>
      </c>
      <c r="G137">
        <v>-77.370410000000007</v>
      </c>
    </row>
    <row r="138" spans="1:7" x14ac:dyDescent="0.2">
      <c r="A138">
        <v>10.173959999999999</v>
      </c>
      <c r="B138">
        <v>15.96753</v>
      </c>
      <c r="F138">
        <v>280.82033000000001</v>
      </c>
      <c r="G138">
        <v>-77.376270000000005</v>
      </c>
    </row>
    <row r="139" spans="1:7" x14ac:dyDescent="0.2">
      <c r="A139">
        <v>10.3226</v>
      </c>
      <c r="B139">
        <v>15.74381</v>
      </c>
      <c r="F139">
        <v>281.02391</v>
      </c>
      <c r="G139">
        <v>-77.226600000000005</v>
      </c>
    </row>
    <row r="140" spans="1:7" x14ac:dyDescent="0.2">
      <c r="A140">
        <v>10.297029999999999</v>
      </c>
      <c r="B140">
        <v>15.857089999999999</v>
      </c>
      <c r="F140">
        <v>280.92498999999998</v>
      </c>
      <c r="G140">
        <v>-77.342320000000001</v>
      </c>
    </row>
    <row r="141" spans="1:7" x14ac:dyDescent="0.2">
      <c r="A141">
        <v>10.330870000000001</v>
      </c>
      <c r="B141">
        <v>16.06054</v>
      </c>
      <c r="F141">
        <v>280.89373000000001</v>
      </c>
      <c r="G141">
        <v>-77.357110000000006</v>
      </c>
    </row>
    <row r="142" spans="1:7" x14ac:dyDescent="0.2">
      <c r="A142">
        <v>10.27149</v>
      </c>
      <c r="B142">
        <v>16.01145</v>
      </c>
      <c r="F142">
        <v>280.79741000000001</v>
      </c>
      <c r="G142">
        <v>-77.348420000000004</v>
      </c>
    </row>
    <row r="143" spans="1:7" x14ac:dyDescent="0.2">
      <c r="A143">
        <v>10.25311</v>
      </c>
      <c r="B143">
        <v>16.001580000000001</v>
      </c>
      <c r="F143">
        <v>280.80273</v>
      </c>
      <c r="G143">
        <v>-77.335880000000003</v>
      </c>
    </row>
    <row r="144" spans="1:7" x14ac:dyDescent="0.2">
      <c r="A144">
        <v>10.259930000000001</v>
      </c>
      <c r="B144">
        <v>16.076219999999999</v>
      </c>
      <c r="F144">
        <v>279.39848999999998</v>
      </c>
      <c r="G144">
        <v>-77.105360000000005</v>
      </c>
    </row>
    <row r="145" spans="1:7" x14ac:dyDescent="0.2">
      <c r="A145">
        <v>10.235139999999999</v>
      </c>
      <c r="B145">
        <v>16.051459999999999</v>
      </c>
      <c r="F145">
        <v>279.50673</v>
      </c>
      <c r="G145">
        <v>-77.202590000000001</v>
      </c>
    </row>
    <row r="146" spans="1:7" x14ac:dyDescent="0.2">
      <c r="A146">
        <v>10.27811</v>
      </c>
      <c r="B146">
        <v>16.008939999999999</v>
      </c>
      <c r="F146">
        <v>279.55511999999999</v>
      </c>
      <c r="G146">
        <v>-77.245490000000004</v>
      </c>
    </row>
    <row r="147" spans="1:7" x14ac:dyDescent="0.2">
      <c r="A147">
        <v>10.260149999999999</v>
      </c>
      <c r="B147">
        <v>16.019780000000001</v>
      </c>
      <c r="F147">
        <v>277.42068</v>
      </c>
      <c r="G147">
        <v>-79.480900000000005</v>
      </c>
    </row>
    <row r="148" spans="1:7" x14ac:dyDescent="0.2">
      <c r="A148">
        <v>10.253679999999999</v>
      </c>
      <c r="B148">
        <v>16.019290000000002</v>
      </c>
      <c r="F148">
        <v>277.49583000000001</v>
      </c>
      <c r="G148">
        <v>-79.502600000000001</v>
      </c>
    </row>
    <row r="149" spans="1:7" x14ac:dyDescent="0.2">
      <c r="A149">
        <v>10.18488</v>
      </c>
      <c r="B149">
        <v>16.088180000000001</v>
      </c>
      <c r="F149">
        <v>275.43340999999998</v>
      </c>
      <c r="G149">
        <v>-82.919049999999999</v>
      </c>
    </row>
    <row r="150" spans="1:7" x14ac:dyDescent="0.2">
      <c r="A150">
        <v>10.18262</v>
      </c>
      <c r="B150">
        <v>16.077559999999998</v>
      </c>
      <c r="F150">
        <v>275.83551999999997</v>
      </c>
      <c r="G150">
        <v>-83.199110000000005</v>
      </c>
    </row>
    <row r="151" spans="1:7" x14ac:dyDescent="0.2">
      <c r="A151">
        <v>10.210179999999999</v>
      </c>
      <c r="B151">
        <v>16.098739999999999</v>
      </c>
      <c r="F151">
        <v>262.69198</v>
      </c>
      <c r="G151">
        <v>-86.327269999999999</v>
      </c>
    </row>
    <row r="152" spans="1:7" x14ac:dyDescent="0.2">
      <c r="A152">
        <v>10.195539999999999</v>
      </c>
      <c r="B152">
        <v>16.094349999999999</v>
      </c>
      <c r="F152">
        <v>262.72928000000002</v>
      </c>
      <c r="G152">
        <v>-86.365080000000006</v>
      </c>
    </row>
    <row r="153" spans="1:7" x14ac:dyDescent="0.2">
      <c r="A153">
        <v>10.15695</v>
      </c>
      <c r="B153">
        <v>16.071909999999999</v>
      </c>
      <c r="F153">
        <v>262.69049000000001</v>
      </c>
      <c r="G153">
        <v>-86.366870000000006</v>
      </c>
    </row>
    <row r="154" spans="1:7" x14ac:dyDescent="0.2">
      <c r="A154">
        <v>10.15474</v>
      </c>
      <c r="B154">
        <v>16.065110000000001</v>
      </c>
      <c r="F154">
        <v>243.63910999999999</v>
      </c>
      <c r="G154">
        <v>-94.761240000000001</v>
      </c>
    </row>
    <row r="155" spans="1:7" x14ac:dyDescent="0.2">
      <c r="A155">
        <v>10.15564</v>
      </c>
      <c r="B155">
        <v>16.05762</v>
      </c>
      <c r="F155">
        <v>243.67849000000001</v>
      </c>
      <c r="G155">
        <v>-94.612650000000002</v>
      </c>
    </row>
    <row r="156" spans="1:7" x14ac:dyDescent="0.2">
      <c r="A156">
        <v>10.09953</v>
      </c>
      <c r="B156">
        <v>16.078849999999999</v>
      </c>
      <c r="F156">
        <v>224.29088999999999</v>
      </c>
      <c r="G156">
        <v>-94.750169999999997</v>
      </c>
    </row>
    <row r="157" spans="1:7" x14ac:dyDescent="0.2">
      <c r="A157">
        <v>10.11608</v>
      </c>
      <c r="B157">
        <v>16.065999999999999</v>
      </c>
      <c r="F157">
        <v>224.42188999999999</v>
      </c>
      <c r="G157">
        <v>-94.634820000000005</v>
      </c>
    </row>
    <row r="158" spans="1:7" x14ac:dyDescent="0.2">
      <c r="A158">
        <v>10.15924</v>
      </c>
      <c r="B158">
        <v>16.05781</v>
      </c>
      <c r="F158">
        <v>213.44256999999999</v>
      </c>
      <c r="G158">
        <v>-96.395759999999996</v>
      </c>
    </row>
    <row r="159" spans="1:7" x14ac:dyDescent="0.2">
      <c r="A159">
        <v>10.159660000000001</v>
      </c>
      <c r="B159">
        <v>16.051590000000001</v>
      </c>
      <c r="F159">
        <v>213.54942</v>
      </c>
      <c r="G159">
        <v>-96.444869999999995</v>
      </c>
    </row>
    <row r="160" spans="1:7" x14ac:dyDescent="0.2">
      <c r="A160">
        <v>10.16325</v>
      </c>
      <c r="B160">
        <v>16.049130000000002</v>
      </c>
      <c r="F160">
        <v>213.67421999999999</v>
      </c>
      <c r="G160">
        <v>-96.419619999999995</v>
      </c>
    </row>
    <row r="161" spans="1:7" x14ac:dyDescent="0.2">
      <c r="A161">
        <v>10.17224</v>
      </c>
      <c r="B161">
        <v>16.082270000000001</v>
      </c>
      <c r="F161">
        <v>207.72515999999999</v>
      </c>
      <c r="G161">
        <v>-96.230819999999994</v>
      </c>
    </row>
    <row r="162" spans="1:7" x14ac:dyDescent="0.2">
      <c r="A162">
        <v>10.16887</v>
      </c>
      <c r="B162">
        <v>16.070810000000002</v>
      </c>
      <c r="F162">
        <v>207.68922000000001</v>
      </c>
      <c r="G162">
        <v>-96.253889999999998</v>
      </c>
    </row>
    <row r="163" spans="1:7" x14ac:dyDescent="0.2">
      <c r="A163">
        <v>10.183299999999999</v>
      </c>
      <c r="B163">
        <v>15.936360000000001</v>
      </c>
      <c r="F163">
        <v>206.86507</v>
      </c>
      <c r="G163">
        <v>-91.652330000000006</v>
      </c>
    </row>
    <row r="164" spans="1:7" x14ac:dyDescent="0.2">
      <c r="A164">
        <v>10.17333</v>
      </c>
      <c r="B164">
        <v>15.966430000000001</v>
      </c>
      <c r="F164">
        <v>206.64786000000001</v>
      </c>
      <c r="G164">
        <v>-91.356390000000005</v>
      </c>
    </row>
    <row r="165" spans="1:7" x14ac:dyDescent="0.2">
      <c r="A165">
        <v>10.11229</v>
      </c>
      <c r="B165">
        <v>16.18666</v>
      </c>
      <c r="F165">
        <v>206.64626999999999</v>
      </c>
      <c r="G165">
        <v>-91.343739999999997</v>
      </c>
    </row>
    <row r="166" spans="1:7" x14ac:dyDescent="0.2">
      <c r="A166">
        <v>10.12645</v>
      </c>
      <c r="B166">
        <v>16.156359999999999</v>
      </c>
      <c r="F166">
        <v>193.46374</v>
      </c>
      <c r="G166">
        <v>-87.926379999999995</v>
      </c>
    </row>
    <row r="167" spans="1:7" x14ac:dyDescent="0.2">
      <c r="A167">
        <v>10.136430000000001</v>
      </c>
      <c r="B167">
        <v>16.125070000000001</v>
      </c>
      <c r="F167">
        <v>193.62323000000001</v>
      </c>
      <c r="G167">
        <v>-88.055610000000001</v>
      </c>
    </row>
    <row r="168" spans="1:7" x14ac:dyDescent="0.2">
      <c r="A168">
        <v>10.16803</v>
      </c>
      <c r="B168">
        <v>16.13355</v>
      </c>
      <c r="F168">
        <v>175.48638</v>
      </c>
      <c r="G168">
        <v>-72.526160000000004</v>
      </c>
    </row>
    <row r="169" spans="1:7" x14ac:dyDescent="0.2">
      <c r="A169">
        <v>10.169029999999999</v>
      </c>
      <c r="B169">
        <v>16.116510000000002</v>
      </c>
      <c r="F169">
        <v>175.68432999999999</v>
      </c>
      <c r="G169">
        <v>-72.346260000000001</v>
      </c>
    </row>
    <row r="170" spans="1:7" x14ac:dyDescent="0.2">
      <c r="A170">
        <v>10.26005</v>
      </c>
      <c r="B170">
        <v>16.08465</v>
      </c>
      <c r="F170">
        <v>175.71935999999999</v>
      </c>
      <c r="G170">
        <v>-72.308930000000004</v>
      </c>
    </row>
    <row r="171" spans="1:7" x14ac:dyDescent="0.2">
      <c r="A171">
        <v>10.24194</v>
      </c>
      <c r="B171">
        <v>16.052879999999998</v>
      </c>
      <c r="F171">
        <v>160.01487</v>
      </c>
      <c r="G171">
        <v>-58.118760000000002</v>
      </c>
    </row>
    <row r="172" spans="1:7" x14ac:dyDescent="0.2">
      <c r="A172">
        <v>10.224320000000001</v>
      </c>
      <c r="B172">
        <v>16.0611</v>
      </c>
      <c r="F172">
        <v>159.88323</v>
      </c>
      <c r="G172">
        <v>-58.17013</v>
      </c>
    </row>
    <row r="173" spans="1:7" x14ac:dyDescent="0.2">
      <c r="A173">
        <v>10.1713</v>
      </c>
      <c r="B173">
        <v>16.088909999999998</v>
      </c>
      <c r="F173">
        <v>157.39940000000001</v>
      </c>
      <c r="G173">
        <v>-53.656579999999998</v>
      </c>
    </row>
    <row r="174" spans="1:7" x14ac:dyDescent="0.2">
      <c r="A174">
        <v>10.16323</v>
      </c>
      <c r="B174">
        <v>16.079730000000001</v>
      </c>
      <c r="F174">
        <v>157.54131000000001</v>
      </c>
      <c r="G174">
        <v>-53.542230000000004</v>
      </c>
    </row>
    <row r="175" spans="1:7" x14ac:dyDescent="0.2">
      <c r="A175">
        <v>10.105460000000001</v>
      </c>
      <c r="B175">
        <v>16.071429999999999</v>
      </c>
      <c r="F175">
        <v>157.78949</v>
      </c>
      <c r="G175">
        <v>-54.414140000000003</v>
      </c>
    </row>
    <row r="176" spans="1:7" x14ac:dyDescent="0.2">
      <c r="A176">
        <v>10.124409999999999</v>
      </c>
      <c r="B176">
        <v>16.065000000000001</v>
      </c>
      <c r="F176">
        <v>157.67894000000001</v>
      </c>
      <c r="G176">
        <v>-54.407580000000003</v>
      </c>
    </row>
    <row r="177" spans="1:7" x14ac:dyDescent="0.2">
      <c r="A177">
        <v>10.158910000000001</v>
      </c>
      <c r="B177">
        <v>15.95655</v>
      </c>
      <c r="F177">
        <v>157.65540999999999</v>
      </c>
      <c r="G177">
        <v>-54.387799999999999</v>
      </c>
    </row>
    <row r="178" spans="1:7" x14ac:dyDescent="0.2">
      <c r="A178">
        <v>10.155939999999999</v>
      </c>
      <c r="B178">
        <v>15.98695</v>
      </c>
      <c r="F178">
        <v>157.41630000000001</v>
      </c>
      <c r="G178">
        <v>-54.370730000000002</v>
      </c>
    </row>
    <row r="179" spans="1:7" x14ac:dyDescent="0.2">
      <c r="A179">
        <v>10.153980000000001</v>
      </c>
      <c r="B179">
        <v>16.00057</v>
      </c>
      <c r="F179">
        <v>157.5068</v>
      </c>
      <c r="G179">
        <v>-54.36374</v>
      </c>
    </row>
    <row r="180" spans="1:7" x14ac:dyDescent="0.2">
      <c r="A180">
        <v>10.098520000000001</v>
      </c>
      <c r="B180">
        <v>16.200089999999999</v>
      </c>
      <c r="F180">
        <v>157.50357</v>
      </c>
      <c r="G180">
        <v>-53.665030000000002</v>
      </c>
    </row>
    <row r="181" spans="1:7" x14ac:dyDescent="0.2">
      <c r="A181">
        <v>10.1066</v>
      </c>
      <c r="B181">
        <v>16.158359999999998</v>
      </c>
      <c r="F181">
        <v>157.63192000000001</v>
      </c>
      <c r="G181">
        <v>-53.566569999999999</v>
      </c>
    </row>
    <row r="182" spans="1:7" x14ac:dyDescent="0.2">
      <c r="A182">
        <v>10.07525</v>
      </c>
      <c r="B182">
        <v>16.112020000000001</v>
      </c>
      <c r="F182">
        <v>154.42927</v>
      </c>
      <c r="G182">
        <v>-51.587960000000002</v>
      </c>
    </row>
    <row r="183" spans="1:7" x14ac:dyDescent="0.2">
      <c r="A183">
        <v>10.082710000000001</v>
      </c>
      <c r="B183">
        <v>16.111139999999999</v>
      </c>
      <c r="F183">
        <v>154.4837</v>
      </c>
      <c r="G183">
        <v>-51.478859999999997</v>
      </c>
    </row>
    <row r="184" spans="1:7" x14ac:dyDescent="0.2">
      <c r="A184">
        <v>10.08362</v>
      </c>
      <c r="B184">
        <v>16.102910000000001</v>
      </c>
      <c r="F184">
        <v>154.54015000000001</v>
      </c>
      <c r="G184">
        <v>-51.464880000000001</v>
      </c>
    </row>
    <row r="185" spans="1:7" x14ac:dyDescent="0.2">
      <c r="A185">
        <v>10.10656</v>
      </c>
      <c r="B185">
        <v>16.00901</v>
      </c>
      <c r="F185">
        <v>145.32239999999999</v>
      </c>
      <c r="G185">
        <v>-27.71069</v>
      </c>
    </row>
    <row r="186" spans="1:7" x14ac:dyDescent="0.2">
      <c r="A186">
        <v>10.10003</v>
      </c>
      <c r="B186">
        <v>16.01586</v>
      </c>
      <c r="F186">
        <v>145.51920000000001</v>
      </c>
      <c r="G186">
        <v>-27.506519999999998</v>
      </c>
    </row>
    <row r="187" spans="1:7" x14ac:dyDescent="0.2">
      <c r="A187">
        <v>10.167210000000001</v>
      </c>
      <c r="B187">
        <v>16.071200000000001</v>
      </c>
      <c r="F187">
        <v>140.96885</v>
      </c>
      <c r="G187">
        <v>-12.81681</v>
      </c>
    </row>
    <row r="188" spans="1:7" x14ac:dyDescent="0.2">
      <c r="A188">
        <v>10.14786</v>
      </c>
      <c r="B188">
        <v>16.056329999999999</v>
      </c>
      <c r="F188">
        <v>140.89815999999999</v>
      </c>
      <c r="G188">
        <v>-12.601850000000001</v>
      </c>
    </row>
    <row r="189" spans="1:7" x14ac:dyDescent="0.2">
      <c r="A189">
        <v>10.123480000000001</v>
      </c>
      <c r="B189">
        <v>16.106110000000001</v>
      </c>
      <c r="F189">
        <v>140.87369000000001</v>
      </c>
      <c r="G189">
        <v>-12.54626</v>
      </c>
    </row>
    <row r="190" spans="1:7" x14ac:dyDescent="0.2">
      <c r="A190">
        <v>10.12079</v>
      </c>
      <c r="B190">
        <v>16.09102</v>
      </c>
      <c r="F190">
        <v>140.75273999999999</v>
      </c>
      <c r="G190">
        <v>5.7013199999999999</v>
      </c>
    </row>
    <row r="191" spans="1:7" x14ac:dyDescent="0.2">
      <c r="A191">
        <v>10.12083</v>
      </c>
      <c r="B191">
        <v>16.085229999999999</v>
      </c>
      <c r="F191">
        <v>140.65891999999999</v>
      </c>
      <c r="G191">
        <v>5.6168300000000002</v>
      </c>
    </row>
    <row r="192" spans="1:7" x14ac:dyDescent="0.2">
      <c r="A192">
        <v>10.02594</v>
      </c>
      <c r="B192">
        <v>16.116630000000001</v>
      </c>
      <c r="F192">
        <v>136.05497</v>
      </c>
      <c r="G192">
        <v>14.22634</v>
      </c>
    </row>
    <row r="193" spans="1:7" x14ac:dyDescent="0.2">
      <c r="A193">
        <v>10.03783</v>
      </c>
      <c r="B193">
        <v>16.104410000000001</v>
      </c>
      <c r="F193">
        <v>135.89139</v>
      </c>
      <c r="G193">
        <v>14.51333</v>
      </c>
    </row>
    <row r="194" spans="1:7" x14ac:dyDescent="0.2">
      <c r="A194">
        <v>10.04035</v>
      </c>
      <c r="B194">
        <v>14.784380000000001</v>
      </c>
      <c r="F194">
        <v>135.85230000000001</v>
      </c>
      <c r="G194">
        <v>14.56104</v>
      </c>
    </row>
    <row r="195" spans="1:7" x14ac:dyDescent="0.2">
      <c r="A195">
        <v>10.0838</v>
      </c>
      <c r="B195">
        <v>14.81728</v>
      </c>
      <c r="F195">
        <v>128.82299</v>
      </c>
      <c r="G195">
        <v>33.365079999999999</v>
      </c>
    </row>
    <row r="196" spans="1:7" x14ac:dyDescent="0.2">
      <c r="A196">
        <v>10.096069999999999</v>
      </c>
      <c r="B196">
        <v>14.84178</v>
      </c>
      <c r="F196">
        <v>128.72176999999999</v>
      </c>
      <c r="G196">
        <v>33.610019999999999</v>
      </c>
    </row>
    <row r="197" spans="1:7" x14ac:dyDescent="0.2">
      <c r="A197">
        <v>12.53102</v>
      </c>
      <c r="B197">
        <v>12.25872</v>
      </c>
      <c r="F197">
        <v>114.62869999999999</v>
      </c>
      <c r="G197">
        <v>55.276339999999998</v>
      </c>
    </row>
    <row r="198" spans="1:7" x14ac:dyDescent="0.2">
      <c r="A198">
        <v>12.39954</v>
      </c>
      <c r="B198">
        <v>12.08605</v>
      </c>
      <c r="F198">
        <v>114.62661</v>
      </c>
      <c r="G198">
        <v>55.276339999999998</v>
      </c>
    </row>
    <row r="199" spans="1:7" x14ac:dyDescent="0.2">
      <c r="A199">
        <v>12.609220000000001</v>
      </c>
      <c r="B199">
        <v>12.31396</v>
      </c>
      <c r="F199">
        <v>105.70326</v>
      </c>
      <c r="G199">
        <v>77.845309999999998</v>
      </c>
    </row>
    <row r="200" spans="1:7" x14ac:dyDescent="0.2">
      <c r="A200">
        <v>12.4885</v>
      </c>
      <c r="B200">
        <v>12.20354</v>
      </c>
      <c r="F200">
        <v>105.68711</v>
      </c>
      <c r="G200">
        <v>77.780550000000005</v>
      </c>
    </row>
    <row r="201" spans="1:7" x14ac:dyDescent="0.2">
      <c r="A201">
        <v>12.476599999999999</v>
      </c>
      <c r="B201">
        <v>12.140779999999999</v>
      </c>
      <c r="F201">
        <v>105.69248</v>
      </c>
      <c r="G201">
        <v>77.752290000000002</v>
      </c>
    </row>
    <row r="202" spans="1:7" x14ac:dyDescent="0.2">
      <c r="A202">
        <v>12.39714</v>
      </c>
      <c r="B202">
        <v>12.134499999999999</v>
      </c>
      <c r="F202">
        <v>98.650999999999996</v>
      </c>
      <c r="G202">
        <v>92.340270000000004</v>
      </c>
    </row>
    <row r="203" spans="1:7" x14ac:dyDescent="0.2">
      <c r="A203">
        <v>12.35727</v>
      </c>
      <c r="B203">
        <v>12.10904</v>
      </c>
      <c r="F203">
        <v>98.639449999999997</v>
      </c>
      <c r="G203">
        <v>92.494609999999994</v>
      </c>
    </row>
    <row r="204" spans="1:7" x14ac:dyDescent="0.2">
      <c r="A204">
        <v>12.460100000000001</v>
      </c>
      <c r="B204">
        <v>12.146789999999999</v>
      </c>
      <c r="F204">
        <v>94.986379999999997</v>
      </c>
      <c r="G204">
        <v>105.95095999999999</v>
      </c>
    </row>
    <row r="205" spans="1:7" x14ac:dyDescent="0.2">
      <c r="A205">
        <v>12.41892</v>
      </c>
      <c r="B205">
        <v>12.09338</v>
      </c>
      <c r="F205">
        <v>94.882840000000002</v>
      </c>
      <c r="G205">
        <v>105.84835</v>
      </c>
    </row>
    <row r="206" spans="1:7" x14ac:dyDescent="0.2">
      <c r="A206">
        <v>15.00226</v>
      </c>
      <c r="B206">
        <v>10.623609999999999</v>
      </c>
      <c r="F206">
        <v>95.536060000000006</v>
      </c>
      <c r="G206">
        <v>105.87647</v>
      </c>
    </row>
    <row r="207" spans="1:7" x14ac:dyDescent="0.2">
      <c r="A207">
        <v>15.05128</v>
      </c>
      <c r="B207">
        <v>10.815020000000001</v>
      </c>
      <c r="F207">
        <v>95.616200000000006</v>
      </c>
      <c r="G207">
        <v>105.77333</v>
      </c>
    </row>
    <row r="208" spans="1:7" x14ac:dyDescent="0.2">
      <c r="A208">
        <v>15.077859999999999</v>
      </c>
      <c r="B208">
        <v>10.9049</v>
      </c>
      <c r="F208">
        <v>95.635419999999996</v>
      </c>
      <c r="G208">
        <v>105.75496</v>
      </c>
    </row>
    <row r="209" spans="1:7" x14ac:dyDescent="0.2">
      <c r="A209">
        <v>58.457459999999998</v>
      </c>
      <c r="B209">
        <v>-28.61824</v>
      </c>
      <c r="F209">
        <v>94.772329999999997</v>
      </c>
      <c r="G209">
        <v>108.76099000000001</v>
      </c>
    </row>
    <row r="210" spans="1:7" x14ac:dyDescent="0.2">
      <c r="A210">
        <v>58.391739999999999</v>
      </c>
      <c r="B210">
        <v>-28.676089999999999</v>
      </c>
      <c r="F210">
        <v>94.676060000000007</v>
      </c>
      <c r="G210">
        <v>108.71048999999999</v>
      </c>
    </row>
    <row r="211" spans="1:7" x14ac:dyDescent="0.2">
      <c r="A211">
        <v>89.534120000000001</v>
      </c>
      <c r="B211">
        <v>-51.768569999999997</v>
      </c>
      <c r="F211">
        <v>94.331800000000001</v>
      </c>
      <c r="G211">
        <v>108.88572000000001</v>
      </c>
    </row>
    <row r="212" spans="1:7" x14ac:dyDescent="0.2">
      <c r="A212">
        <v>97.319289999999995</v>
      </c>
      <c r="B212">
        <v>-55.669229999999999</v>
      </c>
      <c r="F212">
        <v>94.467169999999996</v>
      </c>
      <c r="G212">
        <v>108.84087</v>
      </c>
    </row>
    <row r="213" spans="1:7" x14ac:dyDescent="0.2">
      <c r="A213">
        <v>114.52605</v>
      </c>
      <c r="B213">
        <v>-73.173339999999996</v>
      </c>
      <c r="F213">
        <v>94.517529999999994</v>
      </c>
      <c r="G213">
        <v>108.81402</v>
      </c>
    </row>
    <row r="214" spans="1:7" x14ac:dyDescent="0.2">
      <c r="A214">
        <v>114.43826</v>
      </c>
      <c r="B214">
        <v>-73.082120000000003</v>
      </c>
      <c r="F214">
        <v>95.027519999999996</v>
      </c>
      <c r="G214">
        <v>108.29709</v>
      </c>
    </row>
    <row r="215" spans="1:7" x14ac:dyDescent="0.2">
      <c r="A215">
        <v>114.36272</v>
      </c>
      <c r="B215">
        <v>-73.052059999999997</v>
      </c>
      <c r="F215">
        <v>94.884339999999995</v>
      </c>
      <c r="G215">
        <v>108.50395</v>
      </c>
    </row>
    <row r="216" spans="1:7" x14ac:dyDescent="0.2">
      <c r="A216">
        <v>130.08175</v>
      </c>
      <c r="B216">
        <v>-83.978899999999996</v>
      </c>
      <c r="F216">
        <v>94.633870000000002</v>
      </c>
      <c r="G216">
        <v>104.6794</v>
      </c>
    </row>
    <row r="217" spans="1:7" x14ac:dyDescent="0.2">
      <c r="A217">
        <v>130.09562</v>
      </c>
      <c r="B217">
        <v>-83.957769999999996</v>
      </c>
      <c r="F217">
        <v>94.702870000000004</v>
      </c>
      <c r="G217">
        <v>104.69629999999999</v>
      </c>
    </row>
    <row r="218" spans="1:7" x14ac:dyDescent="0.2">
      <c r="A218">
        <v>130.80215000000001</v>
      </c>
      <c r="B218">
        <v>-83.796490000000006</v>
      </c>
      <c r="F218">
        <v>94.674719999999994</v>
      </c>
      <c r="G218">
        <v>104.68380999999999</v>
      </c>
    </row>
    <row r="219" spans="1:7" x14ac:dyDescent="0.2">
      <c r="A219">
        <v>130.96612999999999</v>
      </c>
      <c r="B219">
        <v>-83.853120000000004</v>
      </c>
      <c r="F219">
        <v>95.826130000000006</v>
      </c>
      <c r="G219">
        <v>103.03485999999999</v>
      </c>
    </row>
    <row r="220" spans="1:7" x14ac:dyDescent="0.2">
      <c r="A220">
        <v>131.02814000000001</v>
      </c>
      <c r="B220">
        <v>-83.880679999999998</v>
      </c>
      <c r="F220">
        <v>95.788079999999994</v>
      </c>
      <c r="G220">
        <v>102.91096</v>
      </c>
    </row>
    <row r="221" spans="1:7" x14ac:dyDescent="0.2">
      <c r="A221">
        <v>134.76942</v>
      </c>
      <c r="B221">
        <v>-87.953239999999994</v>
      </c>
      <c r="F221">
        <v>94.820350000000005</v>
      </c>
      <c r="G221">
        <v>103.94123</v>
      </c>
    </row>
    <row r="222" spans="1:7" x14ac:dyDescent="0.2">
      <c r="A222">
        <v>134.89671999999999</v>
      </c>
      <c r="B222">
        <v>-87.964780000000005</v>
      </c>
      <c r="F222">
        <v>94.851169999999996</v>
      </c>
      <c r="G222">
        <v>103.79629</v>
      </c>
    </row>
    <row r="223" spans="1:7" x14ac:dyDescent="0.2">
      <c r="A223">
        <v>146.96569</v>
      </c>
      <c r="B223">
        <v>-101.7045</v>
      </c>
      <c r="F223">
        <v>94.931460000000001</v>
      </c>
      <c r="G223">
        <v>104.41251</v>
      </c>
    </row>
    <row r="224" spans="1:7" x14ac:dyDescent="0.2">
      <c r="A224">
        <v>147.02679000000001</v>
      </c>
      <c r="B224">
        <v>-101.90434999999999</v>
      </c>
      <c r="F224">
        <v>94.703310000000002</v>
      </c>
      <c r="G224">
        <v>104.53125</v>
      </c>
    </row>
    <row r="225" spans="1:7" x14ac:dyDescent="0.2">
      <c r="A225">
        <v>169.63856999999999</v>
      </c>
      <c r="B225">
        <v>-115.64162</v>
      </c>
      <c r="F225">
        <v>94.650559999999999</v>
      </c>
      <c r="G225">
        <v>104.56806</v>
      </c>
    </row>
    <row r="226" spans="1:7" x14ac:dyDescent="0.2">
      <c r="A226">
        <v>169.94076999999999</v>
      </c>
      <c r="B226">
        <v>-115.86574</v>
      </c>
      <c r="F226">
        <v>95.439549999999997</v>
      </c>
      <c r="G226">
        <v>106.35047</v>
      </c>
    </row>
    <row r="227" spans="1:7" x14ac:dyDescent="0.2">
      <c r="A227">
        <v>170.02945</v>
      </c>
      <c r="B227">
        <v>-115.92273</v>
      </c>
      <c r="F227">
        <v>95.571470000000005</v>
      </c>
      <c r="G227">
        <v>106.53294</v>
      </c>
    </row>
    <row r="228" spans="1:7" x14ac:dyDescent="0.2">
      <c r="A228">
        <v>196.13495</v>
      </c>
      <c r="B228">
        <v>-117.05118</v>
      </c>
      <c r="F228">
        <v>95.972020000000001</v>
      </c>
      <c r="G228">
        <v>107.3989</v>
      </c>
    </row>
    <row r="229" spans="1:7" x14ac:dyDescent="0.2">
      <c r="A229">
        <v>196.13826</v>
      </c>
      <c r="B229">
        <v>-117.03049</v>
      </c>
      <c r="F229">
        <v>95.793139999999994</v>
      </c>
      <c r="G229">
        <v>107.59587000000001</v>
      </c>
    </row>
    <row r="230" spans="1:7" x14ac:dyDescent="0.2">
      <c r="A230">
        <v>225.17825999999999</v>
      </c>
      <c r="B230">
        <v>-107.0471</v>
      </c>
      <c r="F230">
        <v>95.548090000000002</v>
      </c>
      <c r="G230">
        <v>109.60916</v>
      </c>
    </row>
    <row r="231" spans="1:7" x14ac:dyDescent="0.2">
      <c r="A231">
        <v>225.15671</v>
      </c>
      <c r="B231">
        <v>-107.05131</v>
      </c>
      <c r="F231">
        <v>95.607820000000004</v>
      </c>
      <c r="G231">
        <v>109.68916</v>
      </c>
    </row>
    <row r="232" spans="1:7" x14ac:dyDescent="0.2">
      <c r="A232">
        <v>225.13856000000001</v>
      </c>
      <c r="B232">
        <v>-107.03261000000001</v>
      </c>
      <c r="F232">
        <v>95.63467</v>
      </c>
      <c r="G232">
        <v>109.70471999999999</v>
      </c>
    </row>
    <row r="233" spans="1:7" x14ac:dyDescent="0.2">
      <c r="A233">
        <v>224.76474999999999</v>
      </c>
      <c r="B233">
        <v>-107.34129</v>
      </c>
      <c r="F233">
        <v>95.522859999999994</v>
      </c>
      <c r="G233">
        <v>109.82602</v>
      </c>
    </row>
    <row r="234" spans="1:7" x14ac:dyDescent="0.2">
      <c r="A234">
        <v>224.84531000000001</v>
      </c>
      <c r="B234">
        <v>-107.17731999999999</v>
      </c>
      <c r="F234">
        <v>95.592680000000001</v>
      </c>
      <c r="G234">
        <v>109.7332</v>
      </c>
    </row>
    <row r="235" spans="1:7" x14ac:dyDescent="0.2">
      <c r="A235">
        <v>224.84685999999999</v>
      </c>
      <c r="B235">
        <v>-107.20950000000001</v>
      </c>
      <c r="F235">
        <v>95.438640000000007</v>
      </c>
      <c r="G235">
        <v>110.31358</v>
      </c>
    </row>
    <row r="236" spans="1:7" x14ac:dyDescent="0.2">
      <c r="A236">
        <v>224.93379999999999</v>
      </c>
      <c r="B236">
        <v>-107.13757</v>
      </c>
      <c r="F236">
        <v>95.564509999999999</v>
      </c>
      <c r="G236">
        <v>110.52978</v>
      </c>
    </row>
    <row r="237" spans="1:7" x14ac:dyDescent="0.2">
      <c r="A237">
        <v>224.90190999999999</v>
      </c>
      <c r="B237">
        <v>-107.05511</v>
      </c>
      <c r="F237">
        <v>95.604100000000003</v>
      </c>
      <c r="G237">
        <v>110.57586999999999</v>
      </c>
    </row>
    <row r="238" spans="1:7" x14ac:dyDescent="0.2">
      <c r="A238">
        <v>225.03334000000001</v>
      </c>
      <c r="B238">
        <v>-107.04133</v>
      </c>
      <c r="F238">
        <v>94.925430000000006</v>
      </c>
      <c r="G238">
        <v>110.86962</v>
      </c>
    </row>
    <row r="239" spans="1:7" x14ac:dyDescent="0.2">
      <c r="A239">
        <v>225.08611999999999</v>
      </c>
      <c r="B239">
        <v>-107.01584</v>
      </c>
      <c r="F239">
        <v>94.860129999999998</v>
      </c>
      <c r="G239">
        <v>110.80911</v>
      </c>
    </row>
    <row r="240" spans="1:7" x14ac:dyDescent="0.2">
      <c r="A240">
        <v>225.11902000000001</v>
      </c>
      <c r="B240">
        <v>-107.11668</v>
      </c>
      <c r="F240">
        <v>94.877859999999998</v>
      </c>
      <c r="G240">
        <v>111.62927999999999</v>
      </c>
    </row>
    <row r="241" spans="1:7" x14ac:dyDescent="0.2">
      <c r="A241">
        <v>225.11706000000001</v>
      </c>
      <c r="B241">
        <v>-107.04634</v>
      </c>
      <c r="F241">
        <v>94.861649999999997</v>
      </c>
      <c r="G241">
        <v>111.64997</v>
      </c>
    </row>
    <row r="242" spans="1:7" x14ac:dyDescent="0.2">
      <c r="A242">
        <v>224.9169</v>
      </c>
      <c r="B242">
        <v>-106.94258000000001</v>
      </c>
      <c r="F242">
        <v>94.843130000000002</v>
      </c>
      <c r="G242">
        <v>111.65169</v>
      </c>
    </row>
    <row r="243" spans="1:7" x14ac:dyDescent="0.2">
      <c r="A243">
        <v>224.98399000000001</v>
      </c>
      <c r="B243">
        <v>-106.95201</v>
      </c>
      <c r="F243">
        <v>94.845759999999999</v>
      </c>
      <c r="G243">
        <v>111.51944</v>
      </c>
    </row>
    <row r="244" spans="1:7" x14ac:dyDescent="0.2">
      <c r="A244">
        <v>225.00479999999999</v>
      </c>
      <c r="B244">
        <v>-106.9569</v>
      </c>
      <c r="F244">
        <v>94.805530000000005</v>
      </c>
      <c r="G244">
        <v>111.59744000000001</v>
      </c>
    </row>
    <row r="245" spans="1:7" x14ac:dyDescent="0.2">
      <c r="A245">
        <v>224.90959000000001</v>
      </c>
      <c r="B245">
        <v>-106.97027</v>
      </c>
      <c r="F245">
        <v>93.641949999999994</v>
      </c>
      <c r="G245">
        <v>112.30647999999999</v>
      </c>
    </row>
    <row r="246" spans="1:7" x14ac:dyDescent="0.2">
      <c r="A246">
        <v>224.96584999999999</v>
      </c>
      <c r="B246">
        <v>-106.96527</v>
      </c>
      <c r="F246">
        <v>93.745109999999997</v>
      </c>
      <c r="G246">
        <v>112.42774</v>
      </c>
    </row>
    <row r="247" spans="1:7" x14ac:dyDescent="0.2">
      <c r="A247">
        <v>224.98437000000001</v>
      </c>
      <c r="B247">
        <v>-106.96154</v>
      </c>
      <c r="F247">
        <v>92.92653</v>
      </c>
      <c r="G247">
        <v>112.89294</v>
      </c>
    </row>
    <row r="248" spans="1:7" x14ac:dyDescent="0.2">
      <c r="A248">
        <v>224.99966000000001</v>
      </c>
      <c r="B248">
        <v>-106.95843000000001</v>
      </c>
      <c r="F248">
        <v>92.731459999999998</v>
      </c>
      <c r="G248">
        <v>112.73739999999999</v>
      </c>
    </row>
    <row r="249" spans="1:7" x14ac:dyDescent="0.2">
      <c r="A249">
        <v>224.87389999999999</v>
      </c>
      <c r="B249">
        <v>-106.71167</v>
      </c>
      <c r="F249">
        <v>92.708950000000002</v>
      </c>
      <c r="G249">
        <v>112.70841</v>
      </c>
    </row>
    <row r="250" spans="1:7" x14ac:dyDescent="0.2">
      <c r="A250">
        <v>224.96897999999999</v>
      </c>
      <c r="B250">
        <v>-106.85366999999999</v>
      </c>
      <c r="F250">
        <v>90.397660000000002</v>
      </c>
      <c r="G250">
        <v>113.91385</v>
      </c>
    </row>
    <row r="251" spans="1:7" x14ac:dyDescent="0.2">
      <c r="A251">
        <v>225.01911000000001</v>
      </c>
      <c r="B251">
        <v>-106.89286</v>
      </c>
      <c r="F251">
        <v>90.548599999999993</v>
      </c>
      <c r="G251">
        <v>113.79159</v>
      </c>
    </row>
    <row r="252" spans="1:7" x14ac:dyDescent="0.2">
      <c r="A252">
        <v>225.07982999999999</v>
      </c>
      <c r="B252">
        <v>-107.03825000000001</v>
      </c>
      <c r="F252">
        <v>91.902910000000006</v>
      </c>
      <c r="G252">
        <v>113.35169</v>
      </c>
    </row>
    <row r="253" spans="1:7" x14ac:dyDescent="0.2">
      <c r="A253">
        <v>225.09545</v>
      </c>
      <c r="B253">
        <v>-107.01066</v>
      </c>
      <c r="F253">
        <v>91.793049999999994</v>
      </c>
      <c r="G253">
        <v>113.47359</v>
      </c>
    </row>
    <row r="254" spans="1:7" x14ac:dyDescent="0.2">
      <c r="A254">
        <v>225.12020999999999</v>
      </c>
      <c r="B254">
        <v>-107.02104</v>
      </c>
      <c r="F254">
        <v>89.242469999999997</v>
      </c>
      <c r="G254">
        <v>118.29423</v>
      </c>
    </row>
    <row r="255" spans="1:7" x14ac:dyDescent="0.2">
      <c r="A255">
        <v>225.10909000000001</v>
      </c>
      <c r="B255">
        <v>-107.01192</v>
      </c>
      <c r="F255">
        <v>89.488730000000004</v>
      </c>
      <c r="G255">
        <v>118.43682</v>
      </c>
    </row>
    <row r="256" spans="1:7" x14ac:dyDescent="0.2">
      <c r="A256">
        <v>225.10388</v>
      </c>
      <c r="B256">
        <v>-107.00422</v>
      </c>
      <c r="F256">
        <v>89.551540000000003</v>
      </c>
      <c r="G256">
        <v>118.49794</v>
      </c>
    </row>
    <row r="257" spans="1:7" x14ac:dyDescent="0.2">
      <c r="A257">
        <v>225.11779000000001</v>
      </c>
      <c r="B257">
        <v>-106.96647</v>
      </c>
      <c r="F257">
        <v>82.984279999999998</v>
      </c>
      <c r="G257">
        <v>128.50183999999999</v>
      </c>
    </row>
    <row r="258" spans="1:7" x14ac:dyDescent="0.2">
      <c r="A258">
        <v>225.11232999999999</v>
      </c>
      <c r="B258">
        <v>-106.96383</v>
      </c>
      <c r="F258">
        <v>82.9208</v>
      </c>
      <c r="G258">
        <v>128.52778000000001</v>
      </c>
    </row>
    <row r="259" spans="1:7" x14ac:dyDescent="0.2">
      <c r="A259">
        <v>225.18270000000001</v>
      </c>
      <c r="B259">
        <v>-107.00434</v>
      </c>
      <c r="F259">
        <v>82.840360000000004</v>
      </c>
      <c r="G259">
        <v>130.25254000000001</v>
      </c>
    </row>
    <row r="260" spans="1:7" x14ac:dyDescent="0.2">
      <c r="A260">
        <v>225.16941</v>
      </c>
      <c r="B260">
        <v>-107.00311000000001</v>
      </c>
      <c r="F260">
        <v>82.824399999999997</v>
      </c>
      <c r="G260">
        <v>130.33090000000001</v>
      </c>
    </row>
    <row r="261" spans="1:7" x14ac:dyDescent="0.2">
      <c r="A261">
        <v>225.12237999999999</v>
      </c>
      <c r="B261">
        <v>-106.93678</v>
      </c>
      <c r="F261">
        <v>82.810670000000002</v>
      </c>
      <c r="G261">
        <v>130.37591</v>
      </c>
    </row>
    <row r="262" spans="1:7" x14ac:dyDescent="0.2">
      <c r="A262">
        <v>225.12766999999999</v>
      </c>
      <c r="B262">
        <v>-106.94571999999999</v>
      </c>
      <c r="F262">
        <v>83.959019999999995</v>
      </c>
      <c r="G262">
        <v>127.24091</v>
      </c>
    </row>
    <row r="263" spans="1:7" x14ac:dyDescent="0.2">
      <c r="A263">
        <v>225.12377000000001</v>
      </c>
      <c r="B263">
        <v>-106.94449</v>
      </c>
      <c r="F263">
        <v>83.900069999999999</v>
      </c>
      <c r="G263">
        <v>127.35493</v>
      </c>
    </row>
    <row r="264" spans="1:7" x14ac:dyDescent="0.2">
      <c r="A264">
        <v>225.018</v>
      </c>
      <c r="B264">
        <v>-106.93952</v>
      </c>
      <c r="F264">
        <v>84.642319999999998</v>
      </c>
      <c r="G264">
        <v>124.95480000000001</v>
      </c>
    </row>
    <row r="265" spans="1:7" x14ac:dyDescent="0.2">
      <c r="A265">
        <v>225.04041000000001</v>
      </c>
      <c r="B265">
        <v>-106.94964</v>
      </c>
      <c r="F265">
        <v>84.674469999999999</v>
      </c>
      <c r="G265">
        <v>124.76821</v>
      </c>
    </row>
    <row r="266" spans="1:7" x14ac:dyDescent="0.2">
      <c r="A266">
        <v>225.06978000000001</v>
      </c>
      <c r="B266">
        <v>-107.08081</v>
      </c>
      <c r="F266">
        <v>84.690070000000006</v>
      </c>
      <c r="G266">
        <v>124.7187</v>
      </c>
    </row>
    <row r="267" spans="1:7" x14ac:dyDescent="0.2">
      <c r="A267">
        <v>225.06922</v>
      </c>
      <c r="B267">
        <v>-107.05052000000001</v>
      </c>
      <c r="F267">
        <v>95.460319999999996</v>
      </c>
      <c r="G267">
        <v>112.79067999999999</v>
      </c>
    </row>
    <row r="268" spans="1:7" x14ac:dyDescent="0.2">
      <c r="A268">
        <v>225.07075</v>
      </c>
      <c r="B268">
        <v>-107.03722999999999</v>
      </c>
      <c r="F268">
        <v>95.538200000000003</v>
      </c>
      <c r="G268">
        <v>112.66191000000001</v>
      </c>
    </row>
    <row r="269" spans="1:7" x14ac:dyDescent="0.2">
      <c r="A269">
        <v>224.95626999999999</v>
      </c>
      <c r="B269">
        <v>-106.97364</v>
      </c>
      <c r="F269">
        <v>95.985810000000001</v>
      </c>
      <c r="G269">
        <v>112.42789</v>
      </c>
    </row>
    <row r="270" spans="1:7" x14ac:dyDescent="0.2">
      <c r="A270">
        <v>224.98559</v>
      </c>
      <c r="B270">
        <v>-106.97302000000001</v>
      </c>
      <c r="F270">
        <v>95.88597</v>
      </c>
      <c r="G270">
        <v>112.53623</v>
      </c>
    </row>
    <row r="271" spans="1:7" x14ac:dyDescent="0.2">
      <c r="A271">
        <v>224.90611999999999</v>
      </c>
      <c r="B271">
        <v>-107.05204999999999</v>
      </c>
      <c r="F271">
        <v>82.076790000000003</v>
      </c>
      <c r="G271">
        <v>108.46911</v>
      </c>
    </row>
    <row r="272" spans="1:7" x14ac:dyDescent="0.2">
      <c r="A272">
        <v>224.96421000000001</v>
      </c>
      <c r="B272">
        <v>-107.02902</v>
      </c>
      <c r="F272">
        <v>81.845690000000005</v>
      </c>
      <c r="G272">
        <v>108.55889999999999</v>
      </c>
    </row>
    <row r="273" spans="1:7" x14ac:dyDescent="0.2">
      <c r="A273">
        <v>224.99460999999999</v>
      </c>
      <c r="B273">
        <v>-107.01875</v>
      </c>
      <c r="F273">
        <v>81.807329999999993</v>
      </c>
      <c r="G273">
        <v>108.6062</v>
      </c>
    </row>
    <row r="274" spans="1:7" x14ac:dyDescent="0.2">
      <c r="A274">
        <v>225.07798</v>
      </c>
      <c r="B274">
        <v>-106.94902999999999</v>
      </c>
      <c r="F274">
        <v>69.890370000000004</v>
      </c>
      <c r="G274">
        <v>88.600660000000005</v>
      </c>
    </row>
    <row r="275" spans="1:7" x14ac:dyDescent="0.2">
      <c r="A275">
        <v>225.09081</v>
      </c>
      <c r="B275">
        <v>-106.9585</v>
      </c>
      <c r="F275">
        <v>69.763300000000001</v>
      </c>
      <c r="G275">
        <v>88.667180000000002</v>
      </c>
    </row>
    <row r="276" spans="1:7" x14ac:dyDescent="0.2">
      <c r="A276">
        <v>225.00324000000001</v>
      </c>
      <c r="B276">
        <v>-106.84256999999999</v>
      </c>
      <c r="F276">
        <v>56.067</v>
      </c>
      <c r="G276">
        <v>69.326650000000001</v>
      </c>
    </row>
    <row r="277" spans="1:7" x14ac:dyDescent="0.2">
      <c r="A277">
        <v>225.02963</v>
      </c>
      <c r="B277">
        <v>-106.8661</v>
      </c>
      <c r="F277">
        <v>55.747590000000002</v>
      </c>
      <c r="G277">
        <v>69.56823</v>
      </c>
    </row>
    <row r="278" spans="1:7" x14ac:dyDescent="0.2">
      <c r="A278">
        <v>225.0677</v>
      </c>
      <c r="B278">
        <v>-106.82809</v>
      </c>
      <c r="F278">
        <v>55.70758</v>
      </c>
      <c r="G278">
        <v>69.610190000000003</v>
      </c>
    </row>
    <row r="279" spans="1:7" x14ac:dyDescent="0.2">
      <c r="A279">
        <v>225.06144</v>
      </c>
      <c r="B279">
        <v>-106.86395</v>
      </c>
      <c r="F279">
        <v>47.745550000000001</v>
      </c>
      <c r="G279">
        <v>38.127870000000001</v>
      </c>
    </row>
    <row r="280" spans="1:7" x14ac:dyDescent="0.2">
      <c r="A280">
        <v>225.06292999999999</v>
      </c>
      <c r="B280">
        <v>-106.88092</v>
      </c>
      <c r="F280">
        <v>47.68994</v>
      </c>
      <c r="G280">
        <v>37.775219999999997</v>
      </c>
    </row>
    <row r="281" spans="1:7" x14ac:dyDescent="0.2">
      <c r="A281">
        <v>225.00781000000001</v>
      </c>
      <c r="B281">
        <v>-106.90994000000001</v>
      </c>
      <c r="F281">
        <v>40.025309999999998</v>
      </c>
      <c r="G281">
        <v>7.7281500000000003</v>
      </c>
    </row>
    <row r="282" spans="1:7" x14ac:dyDescent="0.2">
      <c r="A282">
        <v>225.03990999999999</v>
      </c>
      <c r="B282">
        <v>-106.91578</v>
      </c>
      <c r="F282">
        <v>39.975879999999997</v>
      </c>
      <c r="G282">
        <v>7.7719899999999997</v>
      </c>
    </row>
    <row r="283" spans="1:7" x14ac:dyDescent="0.2">
      <c r="A283">
        <v>225.01106999999999</v>
      </c>
      <c r="B283">
        <v>-106.95443</v>
      </c>
      <c r="F283">
        <v>39.944360000000003</v>
      </c>
      <c r="G283">
        <v>7.7365199999999996</v>
      </c>
    </row>
    <row r="284" spans="1:7" x14ac:dyDescent="0.2">
      <c r="A284">
        <v>225.02789999999999</v>
      </c>
      <c r="B284">
        <v>-106.95732</v>
      </c>
      <c r="F284">
        <v>37.582140000000003</v>
      </c>
      <c r="G284">
        <v>-9.7300400000000007</v>
      </c>
    </row>
    <row r="285" spans="1:7" x14ac:dyDescent="0.2">
      <c r="A285">
        <v>225.05264</v>
      </c>
      <c r="B285">
        <v>-106.95018</v>
      </c>
      <c r="F285">
        <v>37.618130000000001</v>
      </c>
      <c r="G285">
        <v>-9.4614899999999995</v>
      </c>
    </row>
    <row r="286" spans="1:7" x14ac:dyDescent="0.2">
      <c r="A286">
        <v>225.06129000000001</v>
      </c>
      <c r="B286">
        <v>-106.95232</v>
      </c>
      <c r="F286">
        <v>31.04664</v>
      </c>
      <c r="G286">
        <v>-29.442589999999999</v>
      </c>
    </row>
    <row r="287" spans="1:7" x14ac:dyDescent="0.2">
      <c r="A287">
        <v>225.06471999999999</v>
      </c>
      <c r="B287">
        <v>-106.95497</v>
      </c>
      <c r="F287">
        <v>30.920580000000001</v>
      </c>
      <c r="G287">
        <v>-29.302399999999999</v>
      </c>
    </row>
    <row r="288" spans="1:7" x14ac:dyDescent="0.2">
      <c r="A288">
        <v>225.05188000000001</v>
      </c>
      <c r="B288">
        <v>-106.76991</v>
      </c>
      <c r="F288">
        <v>31.427510000000002</v>
      </c>
      <c r="G288">
        <v>-33.923659999999998</v>
      </c>
    </row>
    <row r="289" spans="1:7" x14ac:dyDescent="0.2">
      <c r="A289">
        <v>225.04574</v>
      </c>
      <c r="B289">
        <v>-106.81869</v>
      </c>
      <c r="F289">
        <v>31.670349999999999</v>
      </c>
      <c r="G289">
        <v>-34.1999</v>
      </c>
    </row>
    <row r="290" spans="1:7" x14ac:dyDescent="0.2">
      <c r="A290">
        <v>225.07888</v>
      </c>
      <c r="B290">
        <v>-106.83673</v>
      </c>
      <c r="F290">
        <v>31.665790000000001</v>
      </c>
      <c r="G290">
        <v>-34.2575</v>
      </c>
    </row>
    <row r="291" spans="1:7" x14ac:dyDescent="0.2">
      <c r="A291">
        <v>225.0821</v>
      </c>
      <c r="B291">
        <v>-106.84966</v>
      </c>
      <c r="F291">
        <v>27.91752</v>
      </c>
      <c r="G291">
        <v>-54.569780000000002</v>
      </c>
    </row>
    <row r="292" spans="1:7" x14ac:dyDescent="0.2">
      <c r="A292">
        <v>225.08371</v>
      </c>
      <c r="B292">
        <v>-106.86682</v>
      </c>
      <c r="F292">
        <v>27.79908</v>
      </c>
      <c r="G292">
        <v>-54.321570000000001</v>
      </c>
    </row>
    <row r="293" spans="1:7" x14ac:dyDescent="0.2">
      <c r="A293">
        <v>224.94685999999999</v>
      </c>
      <c r="B293">
        <v>-106.98926</v>
      </c>
      <c r="F293">
        <v>29.580970000000001</v>
      </c>
      <c r="G293">
        <v>-51.321429999999999</v>
      </c>
    </row>
    <row r="294" spans="1:7" x14ac:dyDescent="0.2">
      <c r="A294">
        <v>224.97769</v>
      </c>
      <c r="B294">
        <v>-106.96907</v>
      </c>
      <c r="F294">
        <v>29.652249999999999</v>
      </c>
      <c r="G294">
        <v>-51.39875</v>
      </c>
    </row>
    <row r="295" spans="1:7" x14ac:dyDescent="0.2">
      <c r="A295">
        <v>225.13319000000001</v>
      </c>
      <c r="B295">
        <v>-106.83686</v>
      </c>
      <c r="F295">
        <v>28.01914</v>
      </c>
      <c r="G295">
        <v>-53.332500000000003</v>
      </c>
    </row>
    <row r="296" spans="1:7" x14ac:dyDescent="0.2">
      <c r="A296">
        <v>225.10711000000001</v>
      </c>
      <c r="B296">
        <v>-106.85745</v>
      </c>
      <c r="F296">
        <v>27.72138</v>
      </c>
      <c r="G296">
        <v>-53.352490000000003</v>
      </c>
    </row>
    <row r="297" spans="1:7" x14ac:dyDescent="0.2">
      <c r="A297">
        <v>225.09380999999999</v>
      </c>
      <c r="B297">
        <v>-106.87764</v>
      </c>
      <c r="F297">
        <v>27.686979999999998</v>
      </c>
      <c r="G297">
        <v>-53.365459999999999</v>
      </c>
    </row>
    <row r="298" spans="1:7" x14ac:dyDescent="0.2">
      <c r="A298">
        <v>225.04369</v>
      </c>
      <c r="B298">
        <v>-106.91627</v>
      </c>
      <c r="F298">
        <v>25.860060000000001</v>
      </c>
      <c r="G298">
        <v>-54.737319999999997</v>
      </c>
    </row>
    <row r="299" spans="1:7" x14ac:dyDescent="0.2">
      <c r="A299">
        <v>225.06263999999999</v>
      </c>
      <c r="B299">
        <v>-106.92843999999999</v>
      </c>
      <c r="F299">
        <v>24.316610000000001</v>
      </c>
      <c r="G299">
        <v>-56.05142</v>
      </c>
    </row>
    <row r="300" spans="1:7" x14ac:dyDescent="0.2">
      <c r="A300">
        <v>224.91019</v>
      </c>
      <c r="B300">
        <v>-106.94295</v>
      </c>
      <c r="F300">
        <v>21.870640000000002</v>
      </c>
      <c r="G300">
        <v>-59.168559999999999</v>
      </c>
    </row>
    <row r="301" spans="1:7" x14ac:dyDescent="0.2">
      <c r="A301">
        <v>224.96422999999999</v>
      </c>
      <c r="B301">
        <v>-106.95090999999999</v>
      </c>
      <c r="F301">
        <v>21.88702</v>
      </c>
      <c r="G301">
        <v>-59.10792</v>
      </c>
    </row>
    <row r="302" spans="1:7" x14ac:dyDescent="0.2">
      <c r="A302">
        <v>224.97685000000001</v>
      </c>
      <c r="B302">
        <v>-106.91334999999999</v>
      </c>
      <c r="F302">
        <v>21.764869999999998</v>
      </c>
      <c r="G302">
        <v>-59.346640000000001</v>
      </c>
    </row>
    <row r="303" spans="1:7" x14ac:dyDescent="0.2">
      <c r="A303">
        <v>225.02807000000001</v>
      </c>
      <c r="B303">
        <v>-106.92417</v>
      </c>
      <c r="F303">
        <v>20.512619999999998</v>
      </c>
      <c r="G303">
        <v>-64.59572</v>
      </c>
    </row>
    <row r="304" spans="1:7" x14ac:dyDescent="0.2">
      <c r="A304">
        <v>225.05345</v>
      </c>
      <c r="B304">
        <v>-106.93248</v>
      </c>
      <c r="F304">
        <v>20.586099999999998</v>
      </c>
      <c r="G304">
        <v>-64.468320000000006</v>
      </c>
    </row>
    <row r="305" spans="1:7" x14ac:dyDescent="0.2">
      <c r="A305">
        <v>225.09361999999999</v>
      </c>
      <c r="B305">
        <v>-106.96786</v>
      </c>
      <c r="F305">
        <v>19.32086</v>
      </c>
      <c r="G305">
        <v>-68.068520000000007</v>
      </c>
    </row>
    <row r="306" spans="1:7" x14ac:dyDescent="0.2">
      <c r="A306">
        <v>225.10580999999999</v>
      </c>
      <c r="B306">
        <v>-106.96393999999999</v>
      </c>
      <c r="F306">
        <v>19.560780000000001</v>
      </c>
      <c r="G306">
        <v>-68.265820000000005</v>
      </c>
    </row>
    <row r="307" spans="1:7" x14ac:dyDescent="0.2">
      <c r="A307">
        <v>225.03129000000001</v>
      </c>
      <c r="B307">
        <v>-106.911</v>
      </c>
      <c r="F307">
        <v>19.6021</v>
      </c>
      <c r="G307">
        <v>-68.300939999999997</v>
      </c>
    </row>
    <row r="308" spans="1:7" x14ac:dyDescent="0.2">
      <c r="A308">
        <v>225.06560999999999</v>
      </c>
      <c r="B308">
        <v>-106.93561</v>
      </c>
      <c r="F308">
        <v>23.496469999999999</v>
      </c>
      <c r="G308">
        <v>-66.882559999999998</v>
      </c>
    </row>
    <row r="309" spans="1:7" x14ac:dyDescent="0.2">
      <c r="A309">
        <v>225.06889000000001</v>
      </c>
      <c r="B309">
        <v>-106.96659</v>
      </c>
      <c r="F309">
        <v>23.590769999999999</v>
      </c>
      <c r="G309">
        <v>-67.143190000000004</v>
      </c>
    </row>
    <row r="310" spans="1:7" x14ac:dyDescent="0.2">
      <c r="A310">
        <v>225.08135999999999</v>
      </c>
      <c r="B310">
        <v>-106.96241000000001</v>
      </c>
      <c r="F310">
        <v>23.873280000000001</v>
      </c>
      <c r="G310">
        <v>-67.293430000000001</v>
      </c>
    </row>
    <row r="311" spans="1:7" x14ac:dyDescent="0.2">
      <c r="A311">
        <v>225.08651</v>
      </c>
      <c r="B311">
        <v>-106.96507</v>
      </c>
      <c r="F311">
        <v>23.769480000000001</v>
      </c>
      <c r="G311">
        <v>-67.321619999999996</v>
      </c>
    </row>
    <row r="312" spans="1:7" x14ac:dyDescent="0.2">
      <c r="A312">
        <v>225.12851000000001</v>
      </c>
      <c r="B312">
        <v>-106.86623</v>
      </c>
      <c r="F312">
        <v>23.484770000000001</v>
      </c>
      <c r="G312">
        <v>-67.451970000000003</v>
      </c>
    </row>
    <row r="313" spans="1:7" x14ac:dyDescent="0.2">
      <c r="A313">
        <v>225.11143000000001</v>
      </c>
      <c r="B313">
        <v>-106.90208</v>
      </c>
      <c r="F313">
        <v>23.549600000000002</v>
      </c>
      <c r="G313">
        <v>-67.370270000000005</v>
      </c>
    </row>
    <row r="314" spans="1:7" x14ac:dyDescent="0.2">
      <c r="A314">
        <v>225.06637000000001</v>
      </c>
      <c r="B314">
        <v>-106.8426</v>
      </c>
      <c r="F314">
        <v>23.56897</v>
      </c>
      <c r="G314">
        <v>-67.342770000000002</v>
      </c>
    </row>
    <row r="315" spans="1:7" x14ac:dyDescent="0.2">
      <c r="A315">
        <v>225.07319000000001</v>
      </c>
      <c r="B315">
        <v>-106.86982999999999</v>
      </c>
      <c r="F315">
        <v>23.349049999999998</v>
      </c>
      <c r="G315">
        <v>-67.384330000000006</v>
      </c>
    </row>
    <row r="316" spans="1:7" x14ac:dyDescent="0.2">
      <c r="A316">
        <v>225.07183000000001</v>
      </c>
      <c r="B316">
        <v>-106.89027</v>
      </c>
      <c r="F316">
        <v>23.508780000000002</v>
      </c>
      <c r="G316">
        <v>-67.364549999999994</v>
      </c>
    </row>
    <row r="317" spans="1:7" x14ac:dyDescent="0.2">
      <c r="A317">
        <v>224.97262000000001</v>
      </c>
      <c r="B317">
        <v>-106.93635999999999</v>
      </c>
      <c r="F317">
        <v>23.027519999999999</v>
      </c>
      <c r="G317">
        <v>-68.595280000000002</v>
      </c>
    </row>
    <row r="318" spans="1:7" x14ac:dyDescent="0.2">
      <c r="A318">
        <v>225.00477000000001</v>
      </c>
      <c r="B318">
        <v>-106.93604999999999</v>
      </c>
      <c r="F318">
        <v>22.879629999999999</v>
      </c>
      <c r="G318">
        <v>-68.477729999999994</v>
      </c>
    </row>
    <row r="319" spans="1:7" x14ac:dyDescent="0.2">
      <c r="A319">
        <v>225.15048999999999</v>
      </c>
      <c r="B319">
        <v>-106.86501</v>
      </c>
      <c r="F319">
        <v>23.713909999999998</v>
      </c>
      <c r="G319">
        <v>-68.92671</v>
      </c>
    </row>
    <row r="320" spans="1:7" x14ac:dyDescent="0.2">
      <c r="A320">
        <v>225.12519</v>
      </c>
      <c r="B320">
        <v>-106.89373000000001</v>
      </c>
      <c r="F320">
        <v>23.721789999999999</v>
      </c>
      <c r="G320">
        <v>-69.298010000000005</v>
      </c>
    </row>
    <row r="321" spans="1:7" x14ac:dyDescent="0.2">
      <c r="A321">
        <v>225.1069</v>
      </c>
      <c r="B321">
        <v>-106.91307999999999</v>
      </c>
      <c r="F321">
        <v>23.720610000000001</v>
      </c>
      <c r="G321">
        <v>-69.339659999999995</v>
      </c>
    </row>
    <row r="322" spans="1:7" x14ac:dyDescent="0.2">
      <c r="A322">
        <v>225.01773</v>
      </c>
      <c r="B322">
        <v>-106.91502</v>
      </c>
      <c r="F322">
        <v>23.526240000000001</v>
      </c>
      <c r="G322">
        <v>-67.326949999999997</v>
      </c>
    </row>
    <row r="323" spans="1:7" x14ac:dyDescent="0.2">
      <c r="A323">
        <v>225.03847999999999</v>
      </c>
      <c r="B323">
        <v>-106.92598</v>
      </c>
      <c r="F323">
        <v>23.576609999999999</v>
      </c>
      <c r="G323">
        <v>-67.306529999999995</v>
      </c>
    </row>
    <row r="324" spans="1:7" x14ac:dyDescent="0.2">
      <c r="A324">
        <v>225.01813000000001</v>
      </c>
      <c r="B324">
        <v>-106.9038</v>
      </c>
      <c r="F324">
        <v>23.129719999999999</v>
      </c>
      <c r="G324">
        <v>-64.550210000000007</v>
      </c>
    </row>
    <row r="325" spans="1:7" x14ac:dyDescent="0.2">
      <c r="A325">
        <v>225.03043</v>
      </c>
      <c r="B325">
        <v>-106.90374</v>
      </c>
      <c r="F325">
        <v>22.950890000000001</v>
      </c>
      <c r="G325">
        <v>-64.376900000000006</v>
      </c>
    </row>
    <row r="326" spans="1:7" x14ac:dyDescent="0.2">
      <c r="A326">
        <v>225.01150999999999</v>
      </c>
      <c r="B326">
        <v>-106.83065000000001</v>
      </c>
      <c r="F326">
        <v>22.910799999999998</v>
      </c>
      <c r="G326">
        <v>-64.375550000000004</v>
      </c>
    </row>
    <row r="327" spans="1:7" x14ac:dyDescent="0.2">
      <c r="A327">
        <v>225.02942999999999</v>
      </c>
      <c r="B327">
        <v>-106.86707</v>
      </c>
      <c r="F327">
        <v>24.102260000000001</v>
      </c>
      <c r="G327">
        <v>-63.766570000000002</v>
      </c>
    </row>
    <row r="328" spans="1:7" x14ac:dyDescent="0.2">
      <c r="A328">
        <v>225.0394</v>
      </c>
      <c r="B328">
        <v>-106.87432</v>
      </c>
      <c r="F328">
        <v>23.876999999999999</v>
      </c>
      <c r="G328">
        <v>-63.537390000000002</v>
      </c>
    </row>
    <row r="329" spans="1:7" x14ac:dyDescent="0.2">
      <c r="A329">
        <v>225.05283</v>
      </c>
      <c r="B329">
        <v>-106.86949</v>
      </c>
      <c r="F329">
        <v>26.090260000000001</v>
      </c>
      <c r="G329">
        <v>-50.761180000000003</v>
      </c>
    </row>
    <row r="330" spans="1:7" x14ac:dyDescent="0.2">
      <c r="A330">
        <v>225.06331</v>
      </c>
      <c r="B330">
        <v>-106.87090000000001</v>
      </c>
      <c r="F330">
        <v>27.389900000000001</v>
      </c>
      <c r="G330">
        <v>-48.519080000000002</v>
      </c>
    </row>
    <row r="331" spans="1:7" x14ac:dyDescent="0.2">
      <c r="A331">
        <v>225.0042</v>
      </c>
      <c r="B331">
        <v>-106.91352999999999</v>
      </c>
      <c r="F331">
        <v>27.593489999999999</v>
      </c>
      <c r="G331">
        <v>-48.39978</v>
      </c>
    </row>
    <row r="332" spans="1:7" x14ac:dyDescent="0.2">
      <c r="A332">
        <v>225.0198</v>
      </c>
      <c r="B332">
        <v>-106.91101999999999</v>
      </c>
      <c r="F332">
        <v>29.20363</v>
      </c>
      <c r="G332">
        <v>-69.874170000000007</v>
      </c>
    </row>
    <row r="333" spans="1:7" x14ac:dyDescent="0.2">
      <c r="A333">
        <v>224.98701</v>
      </c>
      <c r="B333">
        <v>-106.91088000000001</v>
      </c>
      <c r="F333">
        <v>29.52814</v>
      </c>
      <c r="G333">
        <v>-70.006659999999997</v>
      </c>
    </row>
    <row r="334" spans="1:7" x14ac:dyDescent="0.2">
      <c r="A334">
        <v>225.01472000000001</v>
      </c>
      <c r="B334">
        <v>-106.92010999999999</v>
      </c>
      <c r="F334">
        <v>32.523490000000002</v>
      </c>
      <c r="G334">
        <v>-75.226020000000005</v>
      </c>
    </row>
    <row r="335" spans="1:7" x14ac:dyDescent="0.2">
      <c r="A335">
        <v>225.02333999999999</v>
      </c>
      <c r="B335">
        <v>-106.91764000000001</v>
      </c>
      <c r="F335">
        <v>32.5792</v>
      </c>
      <c r="G335">
        <v>-75.322860000000006</v>
      </c>
    </row>
    <row r="336" spans="1:7" x14ac:dyDescent="0.2">
      <c r="A336">
        <v>224.99977000000001</v>
      </c>
      <c r="B336">
        <v>-106.71720999999999</v>
      </c>
      <c r="F336">
        <v>37.127859999999998</v>
      </c>
      <c r="G336">
        <v>-88.846029999999999</v>
      </c>
    </row>
    <row r="337" spans="1:7" x14ac:dyDescent="0.2">
      <c r="A337">
        <v>225.03555</v>
      </c>
      <c r="B337">
        <v>-106.82015</v>
      </c>
      <c r="F337">
        <v>36.991120000000002</v>
      </c>
      <c r="G337">
        <v>-89.083420000000004</v>
      </c>
    </row>
    <row r="338" spans="1:7" x14ac:dyDescent="0.2">
      <c r="A338">
        <v>225.02381</v>
      </c>
      <c r="B338">
        <v>-106.92393</v>
      </c>
      <c r="F338">
        <v>36.92933</v>
      </c>
      <c r="G338">
        <v>-89.156819999999996</v>
      </c>
    </row>
    <row r="339" spans="1:7" x14ac:dyDescent="0.2">
      <c r="A339">
        <v>225.03870000000001</v>
      </c>
      <c r="B339">
        <v>-106.92288000000001</v>
      </c>
      <c r="F339">
        <v>53.907989999999998</v>
      </c>
      <c r="G339">
        <v>-113.41557</v>
      </c>
    </row>
    <row r="340" spans="1:7" x14ac:dyDescent="0.2">
      <c r="A340">
        <v>225.04579000000001</v>
      </c>
      <c r="B340">
        <v>-106.92306000000001</v>
      </c>
      <c r="F340">
        <v>53.7971</v>
      </c>
      <c r="G340">
        <v>-113.35715</v>
      </c>
    </row>
    <row r="341" spans="1:7" x14ac:dyDescent="0.2">
      <c r="A341">
        <v>225.03391999999999</v>
      </c>
      <c r="B341">
        <v>-106.82528000000001</v>
      </c>
      <c r="F341">
        <v>77.402860000000004</v>
      </c>
      <c r="G341">
        <v>-129.55914999999999</v>
      </c>
    </row>
    <row r="342" spans="1:7" x14ac:dyDescent="0.2">
      <c r="A342">
        <v>225.03264999999999</v>
      </c>
      <c r="B342">
        <v>-106.85299000000001</v>
      </c>
      <c r="F342">
        <v>97.962260000000001</v>
      </c>
      <c r="G342">
        <v>-138.49637000000001</v>
      </c>
    </row>
    <row r="343" spans="1:7" x14ac:dyDescent="0.2">
      <c r="A343">
        <v>225.00533999999999</v>
      </c>
      <c r="B343">
        <v>-106.83941</v>
      </c>
      <c r="F343">
        <v>102.90855999999999</v>
      </c>
      <c r="G343">
        <v>-138.49637000000001</v>
      </c>
    </row>
    <row r="344" spans="1:7" x14ac:dyDescent="0.2">
      <c r="A344">
        <v>225.04012</v>
      </c>
      <c r="B344">
        <v>-106.86908</v>
      </c>
      <c r="F344">
        <v>127.64006000000001</v>
      </c>
      <c r="G344">
        <v>-144.67925</v>
      </c>
    </row>
    <row r="345" spans="1:7" x14ac:dyDescent="0.2">
      <c r="A345">
        <v>225.05940000000001</v>
      </c>
      <c r="B345">
        <v>-106.88306</v>
      </c>
      <c r="F345">
        <v>149.89840000000001</v>
      </c>
      <c r="G345">
        <v>-152.09869</v>
      </c>
    </row>
    <row r="346" spans="1:7" x14ac:dyDescent="0.2">
      <c r="A346">
        <v>225.03828999999999</v>
      </c>
      <c r="B346">
        <v>-106.79809</v>
      </c>
      <c r="F346">
        <v>162.26415</v>
      </c>
      <c r="G346">
        <v>-158.28156999999999</v>
      </c>
    </row>
    <row r="347" spans="1:7" x14ac:dyDescent="0.2">
      <c r="A347">
        <v>225.00226000000001</v>
      </c>
      <c r="B347">
        <v>-106.56614</v>
      </c>
      <c r="F347">
        <v>174.62989999999999</v>
      </c>
      <c r="G347">
        <v>-161.99128999999999</v>
      </c>
    </row>
    <row r="348" spans="1:7" x14ac:dyDescent="0.2">
      <c r="A348">
        <v>224.99122</v>
      </c>
      <c r="B348">
        <v>-106.86971</v>
      </c>
      <c r="F348">
        <v>212.80171000000001</v>
      </c>
      <c r="G348">
        <v>-164.21942999999999</v>
      </c>
    </row>
    <row r="349" spans="1:7" x14ac:dyDescent="0.2">
      <c r="A349">
        <v>225.02444</v>
      </c>
      <c r="B349">
        <v>-106.88059</v>
      </c>
      <c r="F349">
        <v>222.85631000000001</v>
      </c>
      <c r="G349">
        <v>-165.70102</v>
      </c>
    </row>
    <row r="350" spans="1:7" x14ac:dyDescent="0.2">
      <c r="A350">
        <v>224.9143</v>
      </c>
      <c r="B350">
        <v>-106.82643</v>
      </c>
      <c r="F350">
        <v>225.32946000000001</v>
      </c>
      <c r="G350">
        <v>-163.22787</v>
      </c>
    </row>
    <row r="351" spans="1:7" x14ac:dyDescent="0.2">
      <c r="A351">
        <v>224.96039999999999</v>
      </c>
      <c r="B351">
        <v>-106.85826</v>
      </c>
      <c r="F351">
        <v>237.69521</v>
      </c>
      <c r="G351">
        <v>-165.70102</v>
      </c>
    </row>
    <row r="352" spans="1:7" x14ac:dyDescent="0.2">
      <c r="A352">
        <v>225.02768</v>
      </c>
      <c r="B352">
        <v>-106.83757</v>
      </c>
      <c r="F352">
        <v>240.16836000000001</v>
      </c>
      <c r="G352">
        <v>-165.70102</v>
      </c>
    </row>
    <row r="353" spans="1:7" x14ac:dyDescent="0.2">
      <c r="A353">
        <v>224.98167000000001</v>
      </c>
      <c r="B353">
        <v>-106.86508000000001</v>
      </c>
      <c r="F353">
        <v>238.93179000000001</v>
      </c>
      <c r="G353">
        <v>-165.70102</v>
      </c>
    </row>
    <row r="354" spans="1:7" x14ac:dyDescent="0.2">
      <c r="A354">
        <v>225.00326999999999</v>
      </c>
      <c r="B354">
        <v>-106.87361</v>
      </c>
      <c r="F354">
        <v>237.69521</v>
      </c>
      <c r="G354">
        <v>-165.70102</v>
      </c>
    </row>
    <row r="355" spans="1:7" x14ac:dyDescent="0.2">
      <c r="A355">
        <v>224.94972000000001</v>
      </c>
      <c r="B355">
        <v>-106.87353</v>
      </c>
      <c r="F355">
        <v>232.74891</v>
      </c>
      <c r="G355">
        <v>-170.64731</v>
      </c>
    </row>
    <row r="356" spans="1:7" x14ac:dyDescent="0.2">
      <c r="A356">
        <v>224.97210000000001</v>
      </c>
      <c r="B356">
        <v>-106.88387</v>
      </c>
      <c r="F356">
        <v>238.93179000000001</v>
      </c>
      <c r="G356">
        <v>-170.64731</v>
      </c>
    </row>
    <row r="357" spans="1:7" x14ac:dyDescent="0.2">
      <c r="A357">
        <v>224.8903</v>
      </c>
      <c r="B357">
        <v>-106.59589</v>
      </c>
      <c r="F357">
        <v>238.93179000000001</v>
      </c>
      <c r="G357">
        <v>-170.64731</v>
      </c>
    </row>
    <row r="358" spans="1:7" x14ac:dyDescent="0.2">
      <c r="A358">
        <v>224.93962999999999</v>
      </c>
      <c r="B358">
        <v>-106.69123999999999</v>
      </c>
      <c r="F358">
        <v>241.40493000000001</v>
      </c>
      <c r="G358">
        <v>-170.64731</v>
      </c>
    </row>
    <row r="359" spans="1:7" x14ac:dyDescent="0.2">
      <c r="A359">
        <v>224.97654</v>
      </c>
      <c r="B359">
        <v>-106.73932000000001</v>
      </c>
      <c r="F359">
        <v>241.40493000000001</v>
      </c>
      <c r="G359">
        <v>-170.64731</v>
      </c>
    </row>
    <row r="360" spans="1:7" x14ac:dyDescent="0.2">
      <c r="A360">
        <v>225.05419000000001</v>
      </c>
      <c r="B360">
        <v>-106.68822</v>
      </c>
      <c r="F360">
        <v>240.16836000000001</v>
      </c>
      <c r="G360">
        <v>-170.64731</v>
      </c>
    </row>
    <row r="361" spans="1:7" x14ac:dyDescent="0.2">
      <c r="A361">
        <v>225.06858</v>
      </c>
      <c r="B361">
        <v>-106.74974</v>
      </c>
      <c r="F361">
        <v>240.16836000000001</v>
      </c>
      <c r="G361">
        <v>-170.64731</v>
      </c>
    </row>
    <row r="362" spans="1:7" x14ac:dyDescent="0.2">
      <c r="A362">
        <v>224.99086</v>
      </c>
      <c r="B362">
        <v>-106.87184999999999</v>
      </c>
      <c r="F362">
        <v>240.16836000000001</v>
      </c>
      <c r="G362">
        <v>-170.64731</v>
      </c>
    </row>
    <row r="363" spans="1:7" x14ac:dyDescent="0.2">
      <c r="A363">
        <v>225.00353999999999</v>
      </c>
      <c r="B363">
        <v>-106.86721</v>
      </c>
      <c r="F363">
        <v>244.82141999999999</v>
      </c>
      <c r="G363">
        <v>-171.11535000000001</v>
      </c>
    </row>
    <row r="364" spans="1:7" x14ac:dyDescent="0.2">
      <c r="A364">
        <v>225.00962999999999</v>
      </c>
      <c r="B364">
        <v>-106.87054999999999</v>
      </c>
      <c r="F364">
        <v>245.0753</v>
      </c>
      <c r="G364">
        <v>-170.89715000000001</v>
      </c>
    </row>
    <row r="365" spans="1:7" x14ac:dyDescent="0.2">
      <c r="A365">
        <v>225.07355999999999</v>
      </c>
      <c r="B365">
        <v>-106.9843</v>
      </c>
      <c r="F365">
        <v>249.81104999999999</v>
      </c>
      <c r="G365">
        <v>-170.96548000000001</v>
      </c>
    </row>
    <row r="366" spans="1:7" x14ac:dyDescent="0.2">
      <c r="A366">
        <v>225.06689</v>
      </c>
      <c r="B366">
        <v>-106.96236</v>
      </c>
      <c r="F366">
        <v>249.94130999999999</v>
      </c>
      <c r="G366">
        <v>-170.86711</v>
      </c>
    </row>
    <row r="367" spans="1:7" x14ac:dyDescent="0.2">
      <c r="A367">
        <v>225.08516</v>
      </c>
      <c r="B367">
        <v>-106.95247000000001</v>
      </c>
      <c r="F367">
        <v>249.1636</v>
      </c>
      <c r="G367">
        <v>-169.24679</v>
      </c>
    </row>
    <row r="368" spans="1:7" x14ac:dyDescent="0.2">
      <c r="A368">
        <v>225.08022</v>
      </c>
      <c r="B368">
        <v>-106.95149000000001</v>
      </c>
      <c r="F368">
        <v>249.12520000000001</v>
      </c>
      <c r="G368">
        <v>-169.37692000000001</v>
      </c>
    </row>
    <row r="369" spans="1:7" x14ac:dyDescent="0.2">
      <c r="A369">
        <v>225.07686000000001</v>
      </c>
      <c r="B369">
        <v>-106.94889000000001</v>
      </c>
      <c r="F369">
        <v>249.12327999999999</v>
      </c>
      <c r="G369">
        <v>-169.42063999999999</v>
      </c>
    </row>
    <row r="370" spans="1:7" x14ac:dyDescent="0.2">
      <c r="A370">
        <v>225.06912</v>
      </c>
      <c r="B370">
        <v>-106.94228</v>
      </c>
      <c r="F370">
        <v>259.11777000000001</v>
      </c>
      <c r="G370">
        <v>-169.93835000000001</v>
      </c>
    </row>
    <row r="371" spans="1:7" x14ac:dyDescent="0.2">
      <c r="A371">
        <v>225.06584000000001</v>
      </c>
      <c r="B371">
        <v>-106.93674</v>
      </c>
      <c r="F371">
        <v>259.28253999999998</v>
      </c>
      <c r="G371">
        <v>-169.84397999999999</v>
      </c>
    </row>
    <row r="372" spans="1:7" x14ac:dyDescent="0.2">
      <c r="A372">
        <v>225.00993</v>
      </c>
      <c r="B372">
        <v>-106.78928000000001</v>
      </c>
      <c r="F372">
        <v>274.79196999999999</v>
      </c>
      <c r="G372">
        <v>-169.41199</v>
      </c>
    </row>
    <row r="373" spans="1:7" x14ac:dyDescent="0.2">
      <c r="A373">
        <v>225.02671000000001</v>
      </c>
      <c r="B373">
        <v>-106.84608</v>
      </c>
      <c r="F373">
        <v>274.97611999999998</v>
      </c>
      <c r="G373">
        <v>-169.45090999999999</v>
      </c>
    </row>
    <row r="374" spans="1:7" x14ac:dyDescent="0.2">
      <c r="A374">
        <v>224.9717</v>
      </c>
      <c r="B374">
        <v>-106.81476000000001</v>
      </c>
      <c r="F374">
        <v>275.05815999999999</v>
      </c>
      <c r="G374">
        <v>-169.47865999999999</v>
      </c>
    </row>
    <row r="375" spans="1:7" x14ac:dyDescent="0.2">
      <c r="A375">
        <v>225.00292999999999</v>
      </c>
      <c r="B375">
        <v>-106.85248</v>
      </c>
      <c r="F375">
        <v>299.25475</v>
      </c>
      <c r="G375">
        <v>-163.92519999999999</v>
      </c>
    </row>
    <row r="376" spans="1:7" x14ac:dyDescent="0.2">
      <c r="A376">
        <v>225.01483999999999</v>
      </c>
      <c r="B376">
        <v>-106.85888</v>
      </c>
      <c r="F376">
        <v>299.19394999999997</v>
      </c>
      <c r="G376">
        <v>-163.88842</v>
      </c>
    </row>
    <row r="377" spans="1:7" x14ac:dyDescent="0.2">
      <c r="A377">
        <v>225.06294</v>
      </c>
      <c r="B377">
        <v>-106.84049</v>
      </c>
      <c r="F377">
        <v>301.31939999999997</v>
      </c>
      <c r="G377">
        <v>-168.27582000000001</v>
      </c>
    </row>
    <row r="378" spans="1:7" x14ac:dyDescent="0.2">
      <c r="A378">
        <v>225.05568</v>
      </c>
      <c r="B378">
        <v>-106.82971000000001</v>
      </c>
      <c r="F378">
        <v>301.23854999999998</v>
      </c>
      <c r="G378">
        <v>-168.29982999999999</v>
      </c>
    </row>
    <row r="379" spans="1:7" x14ac:dyDescent="0.2">
      <c r="A379">
        <v>224.97255999999999</v>
      </c>
      <c r="B379">
        <v>-106.80186999999999</v>
      </c>
      <c r="F379">
        <v>301.22509000000002</v>
      </c>
      <c r="G379">
        <v>-168.33437000000001</v>
      </c>
    </row>
    <row r="380" spans="1:7" x14ac:dyDescent="0.2">
      <c r="A380">
        <v>225.00635</v>
      </c>
      <c r="B380">
        <v>-106.83289000000001</v>
      </c>
      <c r="F380">
        <v>303.24704000000003</v>
      </c>
      <c r="G380">
        <v>-166.99781999999999</v>
      </c>
    </row>
    <row r="381" spans="1:7" x14ac:dyDescent="0.2">
      <c r="A381">
        <v>225.04443000000001</v>
      </c>
      <c r="B381">
        <v>-106.92140000000001</v>
      </c>
      <c r="F381">
        <v>303.23115000000001</v>
      </c>
      <c r="G381">
        <v>-166.6986</v>
      </c>
    </row>
    <row r="382" spans="1:7" x14ac:dyDescent="0.2">
      <c r="A382">
        <v>225.05178000000001</v>
      </c>
      <c r="B382">
        <v>-106.922</v>
      </c>
      <c r="F382">
        <v>303.17752999999999</v>
      </c>
      <c r="G382">
        <v>-168.31376</v>
      </c>
    </row>
    <row r="383" spans="1:7" x14ac:dyDescent="0.2">
      <c r="A383">
        <v>225.06094999999999</v>
      </c>
      <c r="B383">
        <v>-106.91947</v>
      </c>
      <c r="F383">
        <v>303.19358</v>
      </c>
      <c r="G383">
        <v>-168.36445000000001</v>
      </c>
    </row>
    <row r="384" spans="1:7" x14ac:dyDescent="0.2">
      <c r="A384">
        <v>225.06967</v>
      </c>
      <c r="B384">
        <v>-106.80406000000001</v>
      </c>
      <c r="F384">
        <v>303.02643999999998</v>
      </c>
      <c r="G384">
        <v>-168.38777999999999</v>
      </c>
    </row>
    <row r="385" spans="1:7" x14ac:dyDescent="0.2">
      <c r="A385">
        <v>225.07608999999999</v>
      </c>
      <c r="B385">
        <v>-106.8235</v>
      </c>
      <c r="F385">
        <v>303.06171000000001</v>
      </c>
      <c r="G385">
        <v>-168.37358</v>
      </c>
    </row>
    <row r="386" spans="1:7" x14ac:dyDescent="0.2">
      <c r="A386">
        <v>225.02656999999999</v>
      </c>
      <c r="B386">
        <v>-106.75727000000001</v>
      </c>
      <c r="F386">
        <v>303.10908000000001</v>
      </c>
      <c r="G386">
        <v>-168.42008999999999</v>
      </c>
    </row>
    <row r="387" spans="1:7" x14ac:dyDescent="0.2">
      <c r="A387">
        <v>225.04768999999999</v>
      </c>
      <c r="B387">
        <v>-106.81905</v>
      </c>
      <c r="F387">
        <v>324.85178000000002</v>
      </c>
      <c r="G387">
        <v>-157.73224999999999</v>
      </c>
    </row>
    <row r="388" spans="1:7" x14ac:dyDescent="0.2">
      <c r="A388">
        <v>225.05554000000001</v>
      </c>
      <c r="B388">
        <v>-106.84504</v>
      </c>
      <c r="F388">
        <v>324.96609999999998</v>
      </c>
      <c r="G388">
        <v>-157.69326000000001</v>
      </c>
    </row>
    <row r="389" spans="1:7" x14ac:dyDescent="0.2">
      <c r="A389">
        <v>224.96239</v>
      </c>
      <c r="B389">
        <v>-106.82232</v>
      </c>
      <c r="F389">
        <v>324.15931</v>
      </c>
      <c r="G389">
        <v>-159.05669</v>
      </c>
    </row>
    <row r="390" spans="1:7" x14ac:dyDescent="0.2">
      <c r="A390">
        <v>224.97545</v>
      </c>
      <c r="B390">
        <v>-106.82999</v>
      </c>
      <c r="F390">
        <v>324.13938999999999</v>
      </c>
      <c r="G390">
        <v>-158.90361999999999</v>
      </c>
    </row>
    <row r="391" spans="1:7" x14ac:dyDescent="0.2">
      <c r="A391">
        <v>225.02668</v>
      </c>
      <c r="B391">
        <v>-106.86620000000001</v>
      </c>
      <c r="F391">
        <v>322.35449</v>
      </c>
      <c r="G391">
        <v>-159.12691000000001</v>
      </c>
    </row>
    <row r="392" spans="1:7" x14ac:dyDescent="0.2">
      <c r="A392">
        <v>225.04177999999999</v>
      </c>
      <c r="B392">
        <v>-106.87898</v>
      </c>
      <c r="F392">
        <v>322.25785999999999</v>
      </c>
      <c r="G392">
        <v>-158.92272</v>
      </c>
    </row>
    <row r="393" spans="1:7" x14ac:dyDescent="0.2">
      <c r="A393">
        <v>225.05080000000001</v>
      </c>
      <c r="B393">
        <v>-106.88525</v>
      </c>
      <c r="F393">
        <v>322.21109000000001</v>
      </c>
      <c r="G393">
        <v>-158.85264000000001</v>
      </c>
    </row>
    <row r="394" spans="1:7" x14ac:dyDescent="0.2">
      <c r="A394">
        <v>225.00871000000001</v>
      </c>
      <c r="B394">
        <v>-106.75597999999999</v>
      </c>
      <c r="F394">
        <v>321.88657999999998</v>
      </c>
      <c r="G394">
        <v>-157.65710999999999</v>
      </c>
    </row>
    <row r="395" spans="1:7" x14ac:dyDescent="0.2">
      <c r="A395">
        <v>225.01609999999999</v>
      </c>
      <c r="B395">
        <v>-106.77527000000001</v>
      </c>
      <c r="F395">
        <v>321.98788000000002</v>
      </c>
      <c r="G395">
        <v>-157.68892</v>
      </c>
    </row>
    <row r="396" spans="1:7" x14ac:dyDescent="0.2">
      <c r="A396">
        <v>224.90589</v>
      </c>
      <c r="B396">
        <v>-105.36132000000001</v>
      </c>
      <c r="F396">
        <v>322.39963999999998</v>
      </c>
      <c r="G396">
        <v>-158.03255999999999</v>
      </c>
    </row>
    <row r="397" spans="1:7" x14ac:dyDescent="0.2">
      <c r="A397">
        <v>224.95237</v>
      </c>
      <c r="B397">
        <v>-105.0986</v>
      </c>
      <c r="F397">
        <v>322.27454</v>
      </c>
      <c r="G397">
        <v>-157.77536000000001</v>
      </c>
    </row>
    <row r="398" spans="1:7" x14ac:dyDescent="0.2">
      <c r="A398">
        <v>224.87818999999999</v>
      </c>
      <c r="B398">
        <v>-106.72167</v>
      </c>
      <c r="F398">
        <v>322.22764000000001</v>
      </c>
      <c r="G398">
        <v>-157.70357999999999</v>
      </c>
    </row>
    <row r="399" spans="1:7" x14ac:dyDescent="0.2">
      <c r="A399">
        <v>224.92053000000001</v>
      </c>
      <c r="B399">
        <v>-106.78961</v>
      </c>
      <c r="F399">
        <v>325.35338000000002</v>
      </c>
      <c r="G399">
        <v>-148.83033</v>
      </c>
    </row>
    <row r="400" spans="1:7" x14ac:dyDescent="0.2">
      <c r="A400">
        <v>224.95287999999999</v>
      </c>
      <c r="B400">
        <v>-106.80181</v>
      </c>
      <c r="F400">
        <v>325.26229999999998</v>
      </c>
      <c r="G400">
        <v>-148.80581000000001</v>
      </c>
    </row>
    <row r="401" spans="1:7" x14ac:dyDescent="0.2">
      <c r="A401">
        <v>224.91874999999999</v>
      </c>
      <c r="B401">
        <v>-106.5962</v>
      </c>
      <c r="F401">
        <v>325.10433999999998</v>
      </c>
      <c r="G401">
        <v>-148.40210999999999</v>
      </c>
    </row>
    <row r="402" spans="1:7" x14ac:dyDescent="0.2">
      <c r="A402">
        <v>224.96606</v>
      </c>
      <c r="B402">
        <v>-106.67578</v>
      </c>
      <c r="F402">
        <v>325.11980999999997</v>
      </c>
      <c r="G402">
        <v>-148.60105999999999</v>
      </c>
    </row>
    <row r="403" spans="1:7" x14ac:dyDescent="0.2">
      <c r="A403">
        <v>225.04728</v>
      </c>
      <c r="B403">
        <v>-106.68718</v>
      </c>
      <c r="F403">
        <v>325.12088</v>
      </c>
      <c r="G403">
        <v>-148.65673000000001</v>
      </c>
    </row>
    <row r="404" spans="1:7" x14ac:dyDescent="0.2">
      <c r="A404">
        <v>225.04607999999999</v>
      </c>
      <c r="B404">
        <v>-106.74722</v>
      </c>
      <c r="F404">
        <v>323.00499000000002</v>
      </c>
      <c r="G404">
        <v>-138.72198</v>
      </c>
    </row>
  </sheetData>
  <mergeCells count="10">
    <mergeCell ref="K1:P1"/>
    <mergeCell ref="A1:D1"/>
    <mergeCell ref="F1:I1"/>
    <mergeCell ref="A2:B2"/>
    <mergeCell ref="C2:D2"/>
    <mergeCell ref="K2:L2"/>
    <mergeCell ref="M2:N2"/>
    <mergeCell ref="O2:P2"/>
    <mergeCell ref="F2:G2"/>
    <mergeCell ref="H2:I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B992C-E5C2-BC42-B2C9-6B319434A92B}">
  <dimension ref="A1:S11"/>
  <sheetViews>
    <sheetView workbookViewId="0">
      <selection activeCell="L22" sqref="L22"/>
    </sheetView>
  </sheetViews>
  <sheetFormatPr baseColWidth="10" defaultRowHeight="16" x14ac:dyDescent="0.2"/>
  <sheetData>
    <row r="1" spans="1:19" x14ac:dyDescent="0.2">
      <c r="A1" s="11" t="s">
        <v>81</v>
      </c>
      <c r="B1" s="11"/>
      <c r="C1" s="11"/>
      <c r="D1" s="11"/>
      <c r="F1" s="11" t="s">
        <v>82</v>
      </c>
      <c r="G1" s="11"/>
      <c r="H1" s="11"/>
      <c r="I1" s="11"/>
      <c r="K1" s="11" t="s">
        <v>83</v>
      </c>
      <c r="L1" s="11"/>
      <c r="N1" s="11" t="s">
        <v>84</v>
      </c>
      <c r="O1" s="11"/>
      <c r="P1" s="11"/>
      <c r="Q1" s="11"/>
      <c r="R1" s="11"/>
      <c r="S1" s="11"/>
    </row>
    <row r="2" spans="1:19" x14ac:dyDescent="0.2">
      <c r="A2" s="11" t="s">
        <v>10</v>
      </c>
      <c r="B2" s="11"/>
      <c r="C2" s="11" t="s">
        <v>8</v>
      </c>
      <c r="D2" s="11"/>
      <c r="F2" s="11" t="s">
        <v>10</v>
      </c>
      <c r="G2" s="11"/>
      <c r="H2" s="11" t="s">
        <v>8</v>
      </c>
      <c r="I2" s="11"/>
      <c r="K2" s="11" t="s">
        <v>8</v>
      </c>
      <c r="L2" s="11"/>
      <c r="N2" s="11" t="s">
        <v>10</v>
      </c>
      <c r="O2" s="11"/>
      <c r="P2" s="11" t="s">
        <v>8</v>
      </c>
      <c r="Q2" s="11"/>
      <c r="R2" s="11" t="s">
        <v>9</v>
      </c>
      <c r="S2" s="11"/>
    </row>
    <row r="3" spans="1:19" x14ac:dyDescent="0.2">
      <c r="A3" s="2" t="s">
        <v>14</v>
      </c>
      <c r="B3" s="2" t="s">
        <v>15</v>
      </c>
      <c r="C3" s="2" t="s">
        <v>14</v>
      </c>
      <c r="D3" s="2" t="s">
        <v>15</v>
      </c>
      <c r="F3" s="2" t="s">
        <v>14</v>
      </c>
      <c r="G3" s="2" t="s">
        <v>15</v>
      </c>
      <c r="H3" s="2" t="s">
        <v>14</v>
      </c>
      <c r="I3" s="2" t="s">
        <v>15</v>
      </c>
      <c r="K3" s="2" t="s">
        <v>28</v>
      </c>
      <c r="L3" s="2" t="s">
        <v>29</v>
      </c>
      <c r="N3" s="2" t="s">
        <v>28</v>
      </c>
      <c r="O3" s="2" t="s">
        <v>29</v>
      </c>
      <c r="P3" s="2" t="s">
        <v>28</v>
      </c>
      <c r="Q3" s="2" t="s">
        <v>29</v>
      </c>
      <c r="R3" s="2" t="s">
        <v>28</v>
      </c>
      <c r="S3" s="2" t="s">
        <v>29</v>
      </c>
    </row>
    <row r="4" spans="1:19" x14ac:dyDescent="0.2">
      <c r="A4">
        <v>3.65</v>
      </c>
      <c r="B4">
        <v>2.65</v>
      </c>
      <c r="C4">
        <v>1.6345499999999999</v>
      </c>
      <c r="D4">
        <v>1.51613</v>
      </c>
      <c r="F4">
        <v>2.2000000000000002</v>
      </c>
      <c r="G4">
        <v>2.15</v>
      </c>
      <c r="H4">
        <v>1.4492799999999999</v>
      </c>
      <c r="I4">
        <v>1</v>
      </c>
      <c r="K4">
        <v>1</v>
      </c>
      <c r="L4">
        <v>1</v>
      </c>
      <c r="N4">
        <v>2.4</v>
      </c>
      <c r="O4">
        <v>6</v>
      </c>
      <c r="P4">
        <v>1.7692300000000001</v>
      </c>
      <c r="Q4">
        <v>1.5194799999999999</v>
      </c>
      <c r="R4">
        <v>5.3333300000000001</v>
      </c>
      <c r="S4">
        <v>2.6666699999999999</v>
      </c>
    </row>
    <row r="5" spans="1:19" x14ac:dyDescent="0.2">
      <c r="A5">
        <v>1.35</v>
      </c>
      <c r="B5">
        <v>1.4</v>
      </c>
      <c r="C5">
        <v>1.3825000000000001</v>
      </c>
      <c r="D5">
        <v>1.375</v>
      </c>
      <c r="F5">
        <v>2.75</v>
      </c>
      <c r="G5">
        <v>1.3</v>
      </c>
      <c r="H5">
        <v>1.98421</v>
      </c>
      <c r="I5">
        <v>2.36</v>
      </c>
      <c r="K5">
        <v>1</v>
      </c>
      <c r="L5">
        <v>1</v>
      </c>
      <c r="N5">
        <v>2.4</v>
      </c>
      <c r="O5">
        <v>2.1333299999999999</v>
      </c>
      <c r="P5">
        <v>1.7692300000000001</v>
      </c>
      <c r="Q5">
        <v>2.0267900000000001</v>
      </c>
      <c r="R5">
        <v>5.3333300000000001</v>
      </c>
      <c r="S5">
        <v>7.3333300000000001</v>
      </c>
    </row>
    <row r="6" spans="1:19" x14ac:dyDescent="0.2">
      <c r="A6">
        <v>1.9</v>
      </c>
      <c r="B6">
        <v>2.0499999999999998</v>
      </c>
      <c r="C6">
        <v>1.92334</v>
      </c>
      <c r="D6">
        <v>1.93007</v>
      </c>
      <c r="F6">
        <v>3.05</v>
      </c>
      <c r="G6">
        <v>2.5</v>
      </c>
      <c r="H6">
        <v>2.0060600000000002</v>
      </c>
      <c r="I6">
        <v>1.0833299999999999</v>
      </c>
      <c r="K6">
        <v>1</v>
      </c>
      <c r="L6">
        <v>1.17178</v>
      </c>
      <c r="N6">
        <v>5.3333300000000001</v>
      </c>
      <c r="O6">
        <v>2.8666700000000001</v>
      </c>
      <c r="P6">
        <v>1.34579</v>
      </c>
      <c r="Q6">
        <v>1.1599999999999999</v>
      </c>
      <c r="R6">
        <v>5.6666699999999999</v>
      </c>
      <c r="S6">
        <v>6.3333300000000001</v>
      </c>
    </row>
    <row r="7" spans="1:19" x14ac:dyDescent="0.2">
      <c r="A7">
        <v>2</v>
      </c>
      <c r="B7">
        <v>1.6666700000000001</v>
      </c>
      <c r="C7">
        <v>1.5789500000000001</v>
      </c>
      <c r="D7">
        <v>2.1176499999999998</v>
      </c>
      <c r="F7">
        <v>1.85</v>
      </c>
      <c r="G7">
        <v>1.35</v>
      </c>
      <c r="H7">
        <v>1.57576</v>
      </c>
      <c r="I7">
        <v>1.51111</v>
      </c>
      <c r="K7">
        <v>1</v>
      </c>
      <c r="L7">
        <v>0.94350000000000001</v>
      </c>
      <c r="N7">
        <v>1.3333299999999999</v>
      </c>
      <c r="O7">
        <v>2.73333</v>
      </c>
      <c r="P7">
        <v>2.44156</v>
      </c>
      <c r="Q7">
        <v>1.89286</v>
      </c>
      <c r="R7">
        <v>10.26667</v>
      </c>
      <c r="S7">
        <v>10</v>
      </c>
    </row>
    <row r="8" spans="1:19" x14ac:dyDescent="0.2">
      <c r="A8">
        <v>4.8</v>
      </c>
      <c r="B8">
        <v>3.1333299999999999</v>
      </c>
      <c r="C8">
        <v>1.5176499999999999</v>
      </c>
      <c r="D8">
        <v>1.4017500000000001</v>
      </c>
      <c r="F8">
        <v>2.15</v>
      </c>
      <c r="G8">
        <v>1.25</v>
      </c>
      <c r="H8">
        <v>1.72932</v>
      </c>
      <c r="I8">
        <v>1.6649499999999999</v>
      </c>
      <c r="K8">
        <v>1</v>
      </c>
      <c r="L8">
        <v>1.01075</v>
      </c>
      <c r="N8">
        <v>1.6666700000000001</v>
      </c>
      <c r="O8">
        <v>2.8</v>
      </c>
      <c r="P8">
        <v>1.50943</v>
      </c>
      <c r="Q8">
        <v>1.22302</v>
      </c>
      <c r="R8">
        <v>6</v>
      </c>
      <c r="S8">
        <v>9.3333300000000001</v>
      </c>
    </row>
    <row r="9" spans="1:19" x14ac:dyDescent="0.2">
      <c r="F9">
        <v>2.15</v>
      </c>
      <c r="G9">
        <v>2.7</v>
      </c>
      <c r="H9">
        <v>1.72932</v>
      </c>
      <c r="I9">
        <v>1.50549</v>
      </c>
      <c r="K9">
        <v>1</v>
      </c>
      <c r="L9">
        <v>0.94118000000000002</v>
      </c>
      <c r="N9">
        <v>2.5333299999999999</v>
      </c>
      <c r="O9">
        <v>2.3333300000000001</v>
      </c>
      <c r="P9">
        <v>1.5752200000000001</v>
      </c>
      <c r="Q9">
        <v>1.69048</v>
      </c>
      <c r="R9">
        <v>10</v>
      </c>
      <c r="S9">
        <v>7.3333300000000001</v>
      </c>
    </row>
    <row r="10" spans="1:19" x14ac:dyDescent="0.2">
      <c r="K10">
        <v>1</v>
      </c>
      <c r="L10">
        <v>0.99056999999999995</v>
      </c>
    </row>
    <row r="11" spans="1:19" x14ac:dyDescent="0.2">
      <c r="K11">
        <v>1</v>
      </c>
      <c r="L11">
        <v>1.0754699999999999</v>
      </c>
    </row>
  </sheetData>
  <mergeCells count="12">
    <mergeCell ref="N1:S1"/>
    <mergeCell ref="N2:O2"/>
    <mergeCell ref="P2:Q2"/>
    <mergeCell ref="R2:S2"/>
    <mergeCell ref="K1:L1"/>
    <mergeCell ref="K2:L2"/>
    <mergeCell ref="A1:D1"/>
    <mergeCell ref="A2:B2"/>
    <mergeCell ref="C2:D2"/>
    <mergeCell ref="F1:I1"/>
    <mergeCell ref="F2:G2"/>
    <mergeCell ref="H2:I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666C9-A9E5-A743-828B-078EDA60C08F}">
  <dimension ref="A1:N16"/>
  <sheetViews>
    <sheetView workbookViewId="0">
      <selection activeCell="J1" sqref="J1:N5"/>
    </sheetView>
  </sheetViews>
  <sheetFormatPr baseColWidth="10" defaultRowHeight="16" x14ac:dyDescent="0.2"/>
  <sheetData>
    <row r="1" spans="1:14" x14ac:dyDescent="0.2">
      <c r="A1" s="15" t="s">
        <v>87</v>
      </c>
      <c r="B1" s="15"/>
      <c r="C1" s="15" t="s">
        <v>89</v>
      </c>
      <c r="D1" s="15"/>
      <c r="E1" s="15" t="s">
        <v>88</v>
      </c>
      <c r="F1" s="15"/>
      <c r="G1" s="15" t="s">
        <v>90</v>
      </c>
      <c r="H1" s="15"/>
      <c r="I1" s="6"/>
      <c r="K1" s="11" t="s">
        <v>91</v>
      </c>
      <c r="L1" s="11"/>
      <c r="M1" s="11" t="s">
        <v>92</v>
      </c>
      <c r="N1" s="11"/>
    </row>
    <row r="2" spans="1:14" x14ac:dyDescent="0.2">
      <c r="A2" s="10" t="s">
        <v>85</v>
      </c>
      <c r="B2" s="10" t="s">
        <v>86</v>
      </c>
      <c r="C2" s="10" t="s">
        <v>85</v>
      </c>
      <c r="D2" s="10" t="s">
        <v>86</v>
      </c>
      <c r="E2" s="10" t="s">
        <v>85</v>
      </c>
      <c r="F2" s="10" t="s">
        <v>86</v>
      </c>
      <c r="G2" s="10" t="s">
        <v>85</v>
      </c>
      <c r="H2" s="10" t="s">
        <v>86</v>
      </c>
      <c r="I2" s="7"/>
      <c r="K2" s="2" t="s">
        <v>85</v>
      </c>
      <c r="L2" s="2" t="s">
        <v>86</v>
      </c>
      <c r="M2" s="2" t="s">
        <v>85</v>
      </c>
      <c r="N2" s="2" t="s">
        <v>86</v>
      </c>
    </row>
    <row r="3" spans="1:14" x14ac:dyDescent="0.2">
      <c r="A3" s="8">
        <v>0.9</v>
      </c>
      <c r="B3" s="8">
        <v>1.6</v>
      </c>
      <c r="C3" s="8">
        <v>0.3</v>
      </c>
      <c r="D3" s="8">
        <v>3</v>
      </c>
      <c r="E3" s="8">
        <v>5.5</v>
      </c>
      <c r="F3" s="8">
        <v>15</v>
      </c>
      <c r="G3" s="9">
        <v>16.2</v>
      </c>
      <c r="H3">
        <v>13.5</v>
      </c>
      <c r="I3" s="7"/>
      <c r="J3" s="2" t="s">
        <v>95</v>
      </c>
      <c r="K3">
        <v>14</v>
      </c>
      <c r="L3">
        <v>8</v>
      </c>
      <c r="M3">
        <v>70</v>
      </c>
      <c r="N3">
        <v>29.629629629629601</v>
      </c>
    </row>
    <row r="4" spans="1:14" x14ac:dyDescent="0.2">
      <c r="A4" s="8">
        <v>1</v>
      </c>
      <c r="B4" s="8">
        <v>1.2</v>
      </c>
      <c r="C4" s="8">
        <v>0.1</v>
      </c>
      <c r="D4" s="8">
        <v>2.5</v>
      </c>
      <c r="E4" s="8">
        <v>3.5</v>
      </c>
      <c r="F4" s="8">
        <v>16</v>
      </c>
      <c r="G4">
        <v>15.3</v>
      </c>
      <c r="H4">
        <v>14.2</v>
      </c>
      <c r="I4" s="7"/>
      <c r="J4" s="2" t="s">
        <v>93</v>
      </c>
      <c r="K4">
        <v>2</v>
      </c>
      <c r="L4">
        <v>15</v>
      </c>
      <c r="M4">
        <v>10</v>
      </c>
      <c r="N4">
        <v>55.5555555555556</v>
      </c>
    </row>
    <row r="5" spans="1:14" x14ac:dyDescent="0.2">
      <c r="A5" s="8">
        <v>0.9</v>
      </c>
      <c r="B5" s="8">
        <v>1.5</v>
      </c>
      <c r="C5" s="8">
        <v>1.3</v>
      </c>
      <c r="D5" s="8">
        <v>2</v>
      </c>
      <c r="E5" s="8">
        <v>7</v>
      </c>
      <c r="F5" s="8">
        <v>11</v>
      </c>
      <c r="G5">
        <v>14.8</v>
      </c>
      <c r="H5" s="9">
        <v>12.1</v>
      </c>
      <c r="I5" s="7"/>
      <c r="J5" s="2" t="s">
        <v>94</v>
      </c>
      <c r="K5">
        <v>4</v>
      </c>
      <c r="L5">
        <v>4</v>
      </c>
      <c r="M5">
        <v>20</v>
      </c>
      <c r="N5">
        <v>14.814814814814801</v>
      </c>
    </row>
    <row r="6" spans="1:14" x14ac:dyDescent="0.2">
      <c r="A6" s="8">
        <v>1.4</v>
      </c>
      <c r="B6" s="8">
        <v>1.3</v>
      </c>
      <c r="C6" s="8">
        <v>1.5</v>
      </c>
      <c r="D6" s="8">
        <v>3.3</v>
      </c>
      <c r="E6" s="8">
        <v>6</v>
      </c>
      <c r="F6" s="8">
        <v>20</v>
      </c>
      <c r="G6">
        <v>14.5</v>
      </c>
      <c r="H6">
        <v>14</v>
      </c>
      <c r="I6" s="7"/>
    </row>
    <row r="7" spans="1:14" x14ac:dyDescent="0.2">
      <c r="A7" s="8">
        <v>1.1000000000000001</v>
      </c>
      <c r="B7" s="8">
        <v>1.8</v>
      </c>
      <c r="C7" s="8">
        <v>1</v>
      </c>
      <c r="D7" s="8">
        <v>3</v>
      </c>
      <c r="E7" s="8">
        <v>5</v>
      </c>
      <c r="F7" s="8">
        <v>15.5</v>
      </c>
      <c r="G7">
        <v>16.7</v>
      </c>
      <c r="H7">
        <v>12.5</v>
      </c>
      <c r="I7" s="7"/>
    </row>
    <row r="8" spans="1:14" x14ac:dyDescent="0.2">
      <c r="A8" s="8">
        <v>1</v>
      </c>
      <c r="B8" s="8">
        <v>1.3</v>
      </c>
      <c r="C8" s="8">
        <v>0.8</v>
      </c>
      <c r="D8" s="8">
        <v>3.5</v>
      </c>
      <c r="E8" s="8">
        <v>5.5</v>
      </c>
      <c r="F8" s="8">
        <v>18</v>
      </c>
      <c r="G8">
        <v>14</v>
      </c>
      <c r="H8">
        <v>13.7</v>
      </c>
      <c r="I8" s="7"/>
    </row>
    <row r="9" spans="1:14" x14ac:dyDescent="0.2">
      <c r="A9" s="8"/>
      <c r="B9" s="8">
        <v>1.7</v>
      </c>
      <c r="C9" s="8"/>
      <c r="D9" s="8">
        <v>4.5</v>
      </c>
      <c r="E9" s="8"/>
      <c r="F9" s="8">
        <v>25</v>
      </c>
      <c r="H9">
        <v>14.5</v>
      </c>
      <c r="I9" s="7"/>
    </row>
    <row r="10" spans="1:14" x14ac:dyDescent="0.2">
      <c r="A10" s="8"/>
      <c r="B10" s="8">
        <v>2.2000000000000002</v>
      </c>
      <c r="C10" s="8"/>
      <c r="D10" s="8">
        <v>5.5</v>
      </c>
      <c r="E10" s="8"/>
      <c r="F10" s="8">
        <v>30</v>
      </c>
      <c r="H10">
        <v>13</v>
      </c>
      <c r="I10" s="7"/>
    </row>
    <row r="11" spans="1:14" x14ac:dyDescent="0.2">
      <c r="A11" s="8"/>
      <c r="B11" s="8">
        <v>1.5</v>
      </c>
      <c r="C11" s="8"/>
      <c r="D11" s="8">
        <v>4</v>
      </c>
      <c r="E11" s="8"/>
      <c r="F11" s="8">
        <v>14</v>
      </c>
      <c r="H11">
        <v>13.8</v>
      </c>
      <c r="I11" s="7"/>
    </row>
    <row r="12" spans="1:14" x14ac:dyDescent="0.2">
      <c r="A12" s="8"/>
      <c r="B12" s="8">
        <v>1.7</v>
      </c>
      <c r="C12" s="8"/>
      <c r="D12" s="8">
        <v>5</v>
      </c>
      <c r="E12" s="8"/>
      <c r="F12" s="8">
        <v>20</v>
      </c>
      <c r="H12">
        <v>14.5</v>
      </c>
      <c r="I12" s="7"/>
    </row>
    <row r="13" spans="1:14" x14ac:dyDescent="0.2">
      <c r="A13" s="8"/>
      <c r="B13" s="8">
        <v>2.2999999999999998</v>
      </c>
      <c r="C13" s="8"/>
      <c r="D13" s="8">
        <v>2.5</v>
      </c>
      <c r="E13" s="8"/>
      <c r="F13" s="8">
        <v>10</v>
      </c>
      <c r="H13">
        <v>12</v>
      </c>
      <c r="I13" s="7"/>
    </row>
    <row r="14" spans="1:14" x14ac:dyDescent="0.2">
      <c r="D14" s="7"/>
      <c r="E14" s="7"/>
      <c r="H14" s="7"/>
      <c r="I14" s="7"/>
    </row>
    <row r="16" spans="1:14" x14ac:dyDescent="0.2">
      <c r="G16" s="7"/>
    </row>
  </sheetData>
  <mergeCells count="6">
    <mergeCell ref="M1:N1"/>
    <mergeCell ref="A1:B1"/>
    <mergeCell ref="C1:D1"/>
    <mergeCell ref="E1:F1"/>
    <mergeCell ref="G1:H1"/>
    <mergeCell ref="K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F1FEF-EAB5-FB4E-9439-2F80431D2A11}">
  <dimension ref="A1:AB165"/>
  <sheetViews>
    <sheetView workbookViewId="0">
      <selection activeCell="D26" sqref="D26"/>
    </sheetView>
  </sheetViews>
  <sheetFormatPr baseColWidth="10" defaultRowHeight="16" x14ac:dyDescent="0.2"/>
  <sheetData>
    <row r="1" spans="1:28" x14ac:dyDescent="0.2">
      <c r="A1" s="11" t="s">
        <v>25</v>
      </c>
      <c r="B1" s="11"/>
      <c r="C1" s="11"/>
      <c r="D1" s="11"/>
      <c r="F1" s="11" t="s">
        <v>21</v>
      </c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"/>
      <c r="S1" s="11" t="s">
        <v>22</v>
      </c>
      <c r="T1" s="11"/>
      <c r="U1" s="11"/>
      <c r="V1" s="11"/>
      <c r="W1" s="11"/>
      <c r="X1" s="11"/>
      <c r="Y1" s="11"/>
      <c r="Z1" s="11"/>
      <c r="AA1" s="1"/>
      <c r="AB1" s="1"/>
    </row>
    <row r="2" spans="1:28" x14ac:dyDescent="0.2">
      <c r="A2" s="11" t="s">
        <v>10</v>
      </c>
      <c r="B2" s="11"/>
      <c r="C2" s="11" t="s">
        <v>8</v>
      </c>
      <c r="D2" s="11"/>
      <c r="F2" s="11" t="s">
        <v>12</v>
      </c>
      <c r="G2" s="11"/>
      <c r="H2" s="11"/>
      <c r="I2" s="11"/>
      <c r="J2" s="11"/>
      <c r="K2" s="11"/>
      <c r="L2" s="11" t="s">
        <v>13</v>
      </c>
      <c r="M2" s="11"/>
      <c r="N2" s="11"/>
      <c r="O2" s="11"/>
      <c r="P2" s="11"/>
      <c r="Q2" s="11"/>
      <c r="S2" s="11" t="s">
        <v>23</v>
      </c>
      <c r="T2" s="11"/>
      <c r="U2" s="11"/>
      <c r="V2" s="11"/>
      <c r="W2" s="11" t="s">
        <v>24</v>
      </c>
      <c r="X2" s="11"/>
      <c r="Y2" s="11"/>
      <c r="Z2" s="11"/>
    </row>
    <row r="3" spans="1:28" x14ac:dyDescent="0.2">
      <c r="A3" s="2" t="s">
        <v>14</v>
      </c>
      <c r="B3" s="2" t="s">
        <v>15</v>
      </c>
      <c r="C3" s="2" t="s">
        <v>14</v>
      </c>
      <c r="D3" s="2" t="s">
        <v>15</v>
      </c>
      <c r="F3" s="11" t="s">
        <v>16</v>
      </c>
      <c r="G3" s="11"/>
      <c r="H3" s="11" t="s">
        <v>20</v>
      </c>
      <c r="I3" s="11"/>
      <c r="J3" s="11" t="s">
        <v>19</v>
      </c>
      <c r="K3" s="11"/>
      <c r="L3" s="11" t="s">
        <v>16</v>
      </c>
      <c r="M3" s="11"/>
      <c r="N3" s="11" t="s">
        <v>20</v>
      </c>
      <c r="O3" s="11"/>
      <c r="P3" s="11" t="s">
        <v>19</v>
      </c>
      <c r="Q3" s="11"/>
      <c r="S3" s="11" t="s">
        <v>10</v>
      </c>
      <c r="T3" s="11"/>
      <c r="U3" s="11" t="s">
        <v>8</v>
      </c>
      <c r="V3" s="11"/>
      <c r="W3" s="11" t="s">
        <v>10</v>
      </c>
      <c r="X3" s="11"/>
      <c r="Y3" s="11" t="s">
        <v>8</v>
      </c>
      <c r="Z3" s="11"/>
    </row>
    <row r="4" spans="1:28" x14ac:dyDescent="0.2">
      <c r="A4">
        <v>6.1428599999999998</v>
      </c>
      <c r="B4">
        <v>0</v>
      </c>
      <c r="C4">
        <v>4.6428599999999998</v>
      </c>
      <c r="D4">
        <v>0</v>
      </c>
      <c r="F4" s="2" t="s">
        <v>17</v>
      </c>
      <c r="G4" s="2" t="s">
        <v>18</v>
      </c>
      <c r="H4" s="2" t="s">
        <v>17</v>
      </c>
      <c r="I4" s="2" t="s">
        <v>18</v>
      </c>
      <c r="J4" s="2" t="s">
        <v>17</v>
      </c>
      <c r="K4" s="2" t="s">
        <v>18</v>
      </c>
      <c r="L4" s="2" t="s">
        <v>17</v>
      </c>
      <c r="M4" s="2" t="s">
        <v>18</v>
      </c>
      <c r="N4" s="2" t="s">
        <v>17</v>
      </c>
      <c r="O4" s="2" t="s">
        <v>18</v>
      </c>
      <c r="P4" s="2" t="s">
        <v>17</v>
      </c>
      <c r="Q4" s="2" t="s">
        <v>18</v>
      </c>
      <c r="S4" s="2" t="s">
        <v>14</v>
      </c>
      <c r="T4" s="2" t="s">
        <v>15</v>
      </c>
      <c r="U4" s="2" t="s">
        <v>14</v>
      </c>
      <c r="V4" s="2" t="s">
        <v>15</v>
      </c>
      <c r="W4" s="2" t="s">
        <v>14</v>
      </c>
      <c r="X4" s="2" t="s">
        <v>15</v>
      </c>
      <c r="Y4" s="2" t="s">
        <v>14</v>
      </c>
      <c r="Z4" s="2" t="s">
        <v>15</v>
      </c>
    </row>
    <row r="5" spans="1:28" x14ac:dyDescent="0.2">
      <c r="A5">
        <v>1.0714300000000001</v>
      </c>
      <c r="B5">
        <v>0</v>
      </c>
      <c r="C5">
        <v>1.4285699999999999</v>
      </c>
      <c r="D5">
        <v>0</v>
      </c>
      <c r="F5">
        <v>0</v>
      </c>
      <c r="G5">
        <v>0</v>
      </c>
      <c r="H5">
        <v>0.85294000000000003</v>
      </c>
      <c r="I5">
        <v>0.23926</v>
      </c>
      <c r="J5">
        <v>0.625</v>
      </c>
      <c r="K5">
        <v>0.26305000000000001</v>
      </c>
      <c r="L5">
        <v>4.5449999999999997E-2</v>
      </c>
      <c r="M5">
        <v>4.5449999999999997E-2</v>
      </c>
      <c r="N5">
        <v>1.5588200000000001</v>
      </c>
      <c r="O5">
        <v>0.54584999999999995</v>
      </c>
      <c r="P5">
        <v>0.5</v>
      </c>
      <c r="Q5">
        <v>0.18898000000000001</v>
      </c>
      <c r="S5">
        <v>2.4666700000000001</v>
      </c>
      <c r="T5">
        <v>3</v>
      </c>
      <c r="U5">
        <v>1.5128200000000001</v>
      </c>
      <c r="V5">
        <v>1.6639299999999999</v>
      </c>
      <c r="W5">
        <v>5.8</v>
      </c>
      <c r="X5">
        <v>2.6</v>
      </c>
      <c r="Y5">
        <v>1.5128200000000001</v>
      </c>
      <c r="Z5">
        <v>1.1000000000000001</v>
      </c>
    </row>
    <row r="6" spans="1:28" x14ac:dyDescent="0.2">
      <c r="A6">
        <v>5.9285699999999997</v>
      </c>
      <c r="B6">
        <v>1.2142900000000001</v>
      </c>
      <c r="C6">
        <v>8.5714299999999994</v>
      </c>
      <c r="D6">
        <v>7.1428599999999998</v>
      </c>
      <c r="F6">
        <v>0.54544999999999999</v>
      </c>
      <c r="G6">
        <v>0.19436999999999999</v>
      </c>
      <c r="H6">
        <v>0.82352999999999998</v>
      </c>
      <c r="I6">
        <v>0.22672</v>
      </c>
      <c r="J6">
        <v>1</v>
      </c>
      <c r="K6">
        <v>0.32733000000000001</v>
      </c>
      <c r="L6">
        <v>0.5</v>
      </c>
      <c r="M6">
        <v>0.15776999999999999</v>
      </c>
      <c r="N6">
        <v>1.7058800000000001</v>
      </c>
      <c r="O6">
        <v>0.54691999999999996</v>
      </c>
      <c r="P6">
        <v>0.625</v>
      </c>
      <c r="Q6">
        <v>0.26305000000000001</v>
      </c>
      <c r="S6">
        <v>1.93333</v>
      </c>
      <c r="T6">
        <v>1.73333</v>
      </c>
      <c r="U6">
        <v>2.1832699999999998</v>
      </c>
      <c r="V6">
        <v>1.8660300000000001</v>
      </c>
      <c r="W6">
        <v>4.2</v>
      </c>
      <c r="X6">
        <v>2.1333299999999999</v>
      </c>
      <c r="Y6">
        <v>2.1832699999999998</v>
      </c>
      <c r="Z6">
        <v>0.82916999999999996</v>
      </c>
    </row>
    <row r="7" spans="1:28" x14ac:dyDescent="0.2">
      <c r="A7">
        <v>3.65</v>
      </c>
      <c r="B7">
        <v>0</v>
      </c>
      <c r="C7">
        <v>7</v>
      </c>
      <c r="D7">
        <v>4</v>
      </c>
      <c r="F7">
        <v>0.27272999999999997</v>
      </c>
      <c r="G7">
        <v>9.7189999999999999E-2</v>
      </c>
      <c r="H7">
        <v>1.0588200000000001</v>
      </c>
      <c r="I7">
        <v>0.26089000000000001</v>
      </c>
      <c r="J7">
        <v>0.875</v>
      </c>
      <c r="K7">
        <v>0.125</v>
      </c>
      <c r="L7">
        <v>0.13636000000000001</v>
      </c>
      <c r="M7">
        <v>7.4889999999999998E-2</v>
      </c>
      <c r="N7">
        <v>2.15686</v>
      </c>
      <c r="O7">
        <v>0.72494999999999998</v>
      </c>
      <c r="P7">
        <v>0.75</v>
      </c>
      <c r="Q7">
        <v>0.25</v>
      </c>
      <c r="S7">
        <v>2.4</v>
      </c>
      <c r="T7">
        <v>3.73333</v>
      </c>
      <c r="U7">
        <v>1.9840800000000001</v>
      </c>
      <c r="V7">
        <v>2.1210200000000001</v>
      </c>
      <c r="W7">
        <v>2.1333299999999999</v>
      </c>
      <c r="X7">
        <v>0</v>
      </c>
      <c r="Y7">
        <v>2.2222200000000001</v>
      </c>
      <c r="Z7">
        <v>1.18116</v>
      </c>
    </row>
    <row r="8" spans="1:28" x14ac:dyDescent="0.2">
      <c r="A8">
        <v>1.35</v>
      </c>
      <c r="B8">
        <v>0</v>
      </c>
      <c r="C8">
        <v>3.5</v>
      </c>
      <c r="D8">
        <v>0</v>
      </c>
      <c r="F8">
        <v>0.5</v>
      </c>
      <c r="G8">
        <v>0.19461999999999999</v>
      </c>
      <c r="H8">
        <v>0.98038999999999998</v>
      </c>
      <c r="I8">
        <v>0.25298999999999999</v>
      </c>
      <c r="J8">
        <v>0.625</v>
      </c>
      <c r="K8">
        <v>0.18298</v>
      </c>
      <c r="L8">
        <v>0.31818000000000002</v>
      </c>
      <c r="M8">
        <v>0.13780000000000001</v>
      </c>
      <c r="N8">
        <v>2.3529399999999998</v>
      </c>
      <c r="O8">
        <v>0.80515000000000003</v>
      </c>
      <c r="P8">
        <v>1</v>
      </c>
      <c r="Q8">
        <v>0.18898000000000001</v>
      </c>
      <c r="S8">
        <v>2.1333299999999999</v>
      </c>
      <c r="T8">
        <v>1.6666700000000001</v>
      </c>
      <c r="U8">
        <v>2.2222200000000001</v>
      </c>
      <c r="V8">
        <v>1.78125</v>
      </c>
      <c r="W8">
        <v>5</v>
      </c>
      <c r="X8">
        <v>2.3333300000000001</v>
      </c>
      <c r="Y8">
        <v>1.83158</v>
      </c>
      <c r="Z8">
        <v>0.90181</v>
      </c>
    </row>
    <row r="9" spans="1:28" x14ac:dyDescent="0.2">
      <c r="A9">
        <v>1.9</v>
      </c>
      <c r="B9">
        <v>0</v>
      </c>
      <c r="C9">
        <v>11</v>
      </c>
      <c r="D9">
        <v>0</v>
      </c>
      <c r="F9">
        <v>0.22727</v>
      </c>
      <c r="G9">
        <v>0.13045999999999999</v>
      </c>
      <c r="H9">
        <v>1.03922</v>
      </c>
      <c r="I9">
        <v>0.23902999999999999</v>
      </c>
      <c r="J9">
        <v>0.25</v>
      </c>
      <c r="K9">
        <v>0.25</v>
      </c>
      <c r="L9">
        <v>0.40909000000000001</v>
      </c>
      <c r="M9">
        <v>0.14202000000000001</v>
      </c>
      <c r="N9">
        <v>2.4902000000000002</v>
      </c>
      <c r="O9">
        <v>0.97575000000000001</v>
      </c>
      <c r="P9">
        <v>0.5</v>
      </c>
      <c r="Q9">
        <v>0.26726</v>
      </c>
      <c r="S9">
        <v>5</v>
      </c>
      <c r="T9">
        <v>4</v>
      </c>
      <c r="U9">
        <v>1.83158</v>
      </c>
      <c r="V9">
        <v>1.2827</v>
      </c>
      <c r="W9">
        <v>2</v>
      </c>
      <c r="X9">
        <v>0</v>
      </c>
      <c r="Y9">
        <v>1.3866700000000001</v>
      </c>
      <c r="Z9">
        <v>1.3280400000000001</v>
      </c>
    </row>
    <row r="10" spans="1:28" x14ac:dyDescent="0.2">
      <c r="A10">
        <v>1.1499999999999999</v>
      </c>
      <c r="B10">
        <v>0</v>
      </c>
      <c r="C10">
        <v>13</v>
      </c>
      <c r="D10">
        <v>6.5</v>
      </c>
      <c r="F10">
        <v>0.18182000000000001</v>
      </c>
      <c r="G10">
        <v>0.10682999999999999</v>
      </c>
      <c r="H10">
        <v>1.0980399999999999</v>
      </c>
      <c r="I10">
        <v>0.25701000000000002</v>
      </c>
      <c r="J10">
        <v>1.375</v>
      </c>
      <c r="K10">
        <v>0.32390000000000002</v>
      </c>
      <c r="L10">
        <v>0.36364000000000002</v>
      </c>
      <c r="M10">
        <v>0.14027999999999999</v>
      </c>
      <c r="N10">
        <v>2.3137300000000001</v>
      </c>
      <c r="O10">
        <v>0.94164999999999999</v>
      </c>
      <c r="P10">
        <v>0.625</v>
      </c>
      <c r="Q10">
        <v>0.18298</v>
      </c>
      <c r="S10">
        <v>1.4</v>
      </c>
      <c r="T10">
        <v>1.4666699999999999</v>
      </c>
      <c r="U10">
        <v>1.15232</v>
      </c>
      <c r="V10">
        <v>2.10236</v>
      </c>
      <c r="W10">
        <v>1.4</v>
      </c>
      <c r="X10">
        <v>0</v>
      </c>
      <c r="Y10">
        <v>1.58182</v>
      </c>
      <c r="Z10">
        <v>1.3421099999999999</v>
      </c>
    </row>
    <row r="11" spans="1:28" x14ac:dyDescent="0.2">
      <c r="F11">
        <v>0.13636000000000001</v>
      </c>
      <c r="G11">
        <v>9.9680000000000005E-2</v>
      </c>
      <c r="H11">
        <v>1.15686</v>
      </c>
      <c r="I11">
        <v>0.23905000000000001</v>
      </c>
      <c r="J11">
        <v>0.25</v>
      </c>
      <c r="K11">
        <v>0.16366</v>
      </c>
      <c r="L11">
        <v>0.40909000000000001</v>
      </c>
      <c r="M11">
        <v>0.22466</v>
      </c>
      <c r="N11">
        <v>2.2156899999999999</v>
      </c>
      <c r="O11">
        <v>0.84253</v>
      </c>
      <c r="P11">
        <v>0.875</v>
      </c>
      <c r="Q11">
        <v>0.125</v>
      </c>
      <c r="S11">
        <v>3.6666699999999999</v>
      </c>
      <c r="T11">
        <v>1.8666700000000001</v>
      </c>
      <c r="U11">
        <v>1.3647800000000001</v>
      </c>
      <c r="V11">
        <v>1.2638</v>
      </c>
      <c r="W11">
        <v>3.6666699999999999</v>
      </c>
      <c r="X11">
        <v>1.5333300000000001</v>
      </c>
      <c r="Y11">
        <v>1.3647800000000001</v>
      </c>
      <c r="Z11">
        <v>1.0333300000000001</v>
      </c>
    </row>
    <row r="12" spans="1:28" x14ac:dyDescent="0.2">
      <c r="F12">
        <v>0.54544999999999999</v>
      </c>
      <c r="G12">
        <v>0.14305000000000001</v>
      </c>
      <c r="H12">
        <v>1.1764699999999999</v>
      </c>
      <c r="I12">
        <v>0.26663999999999999</v>
      </c>
      <c r="J12">
        <v>1.125</v>
      </c>
      <c r="K12">
        <v>0.22658</v>
      </c>
      <c r="L12">
        <v>0.54544999999999999</v>
      </c>
      <c r="M12">
        <v>0.2525</v>
      </c>
      <c r="N12">
        <v>2.1372499999999999</v>
      </c>
      <c r="O12">
        <v>0.72502</v>
      </c>
      <c r="P12">
        <v>0.75</v>
      </c>
      <c r="Q12">
        <v>0.25</v>
      </c>
    </row>
    <row r="13" spans="1:28" x14ac:dyDescent="0.2">
      <c r="B13" s="3" t="s">
        <v>91</v>
      </c>
      <c r="C13" s="3" t="s">
        <v>92</v>
      </c>
      <c r="F13">
        <v>0.5</v>
      </c>
      <c r="G13">
        <v>0.10911</v>
      </c>
      <c r="H13">
        <v>1.2156899999999999</v>
      </c>
      <c r="I13">
        <v>0.26001000000000002</v>
      </c>
      <c r="J13">
        <v>0.75</v>
      </c>
      <c r="K13">
        <v>0.25</v>
      </c>
      <c r="L13">
        <v>0.72726999999999997</v>
      </c>
      <c r="M13">
        <v>0.24778</v>
      </c>
      <c r="N13">
        <v>2.23529</v>
      </c>
      <c r="O13">
        <v>0.65568000000000004</v>
      </c>
      <c r="P13">
        <v>0.375</v>
      </c>
      <c r="Q13">
        <v>0.18298</v>
      </c>
    </row>
    <row r="14" spans="1:28" x14ac:dyDescent="0.2">
      <c r="A14" s="2" t="s">
        <v>95</v>
      </c>
      <c r="B14">
        <v>22</v>
      </c>
      <c r="C14">
        <v>46.808510638297875</v>
      </c>
      <c r="F14">
        <v>0.13636000000000001</v>
      </c>
      <c r="G14">
        <v>7.4889999999999998E-2</v>
      </c>
      <c r="H14">
        <v>1.19608</v>
      </c>
      <c r="I14">
        <v>0.27244000000000002</v>
      </c>
      <c r="J14">
        <v>1</v>
      </c>
      <c r="K14">
        <v>0.32733000000000001</v>
      </c>
      <c r="L14">
        <v>0.27272999999999997</v>
      </c>
      <c r="M14">
        <v>0.11736000000000001</v>
      </c>
      <c r="N14">
        <v>2.2941199999999999</v>
      </c>
      <c r="O14">
        <v>0.64200999999999997</v>
      </c>
      <c r="P14">
        <v>0.125</v>
      </c>
      <c r="Q14">
        <v>0.125</v>
      </c>
    </row>
    <row r="15" spans="1:28" x14ac:dyDescent="0.2">
      <c r="A15" s="2" t="s">
        <v>93</v>
      </c>
      <c r="B15">
        <v>17</v>
      </c>
      <c r="C15">
        <v>36.170212765957451</v>
      </c>
      <c r="F15">
        <v>0.18182000000000001</v>
      </c>
      <c r="G15">
        <v>0.10682999999999999</v>
      </c>
      <c r="H15">
        <v>1.4509799999999999</v>
      </c>
      <c r="I15">
        <v>0.32111000000000001</v>
      </c>
      <c r="J15">
        <v>0.75</v>
      </c>
      <c r="K15">
        <v>0.25</v>
      </c>
      <c r="L15">
        <v>0.5</v>
      </c>
      <c r="M15">
        <v>0.15776999999999999</v>
      </c>
      <c r="N15">
        <v>2.4509799999999999</v>
      </c>
      <c r="O15">
        <v>0.65168000000000004</v>
      </c>
      <c r="P15">
        <v>0.25</v>
      </c>
      <c r="Q15">
        <v>0.16366</v>
      </c>
    </row>
    <row r="16" spans="1:28" x14ac:dyDescent="0.2">
      <c r="A16" s="2" t="s">
        <v>94</v>
      </c>
      <c r="B16">
        <v>8</v>
      </c>
      <c r="C16">
        <v>17.021276595744681</v>
      </c>
      <c r="F16">
        <v>0.5</v>
      </c>
      <c r="G16">
        <v>0.1434</v>
      </c>
      <c r="H16">
        <v>1.56863</v>
      </c>
      <c r="I16">
        <v>0.34005000000000002</v>
      </c>
      <c r="J16">
        <v>1.125</v>
      </c>
      <c r="K16">
        <v>0.22658</v>
      </c>
      <c r="L16">
        <v>0.86363999999999996</v>
      </c>
      <c r="M16">
        <v>0.22112999999999999</v>
      </c>
      <c r="N16">
        <v>4.0196100000000001</v>
      </c>
      <c r="O16">
        <v>1.08795</v>
      </c>
      <c r="P16">
        <v>0.625</v>
      </c>
      <c r="Q16">
        <v>0.18298</v>
      </c>
    </row>
    <row r="17" spans="6:23" x14ac:dyDescent="0.2">
      <c r="F17">
        <v>6.4545500000000002</v>
      </c>
      <c r="G17">
        <v>1.61128</v>
      </c>
      <c r="H17">
        <v>2.15686</v>
      </c>
      <c r="I17">
        <v>0.42602000000000001</v>
      </c>
      <c r="J17">
        <v>0.25</v>
      </c>
      <c r="K17">
        <v>0.16366</v>
      </c>
      <c r="L17">
        <v>14.68182</v>
      </c>
      <c r="M17">
        <v>2.1160999999999999</v>
      </c>
      <c r="N17">
        <v>7.9803899999999999</v>
      </c>
      <c r="O17">
        <v>2.62459</v>
      </c>
      <c r="P17">
        <v>1.375</v>
      </c>
      <c r="Q17">
        <v>0.56496999999999997</v>
      </c>
      <c r="W17" s="3"/>
    </row>
    <row r="18" spans="6:23" x14ac:dyDescent="0.2">
      <c r="F18">
        <v>14.31818</v>
      </c>
      <c r="G18">
        <v>1.9388799999999999</v>
      </c>
      <c r="H18">
        <v>2.6274500000000001</v>
      </c>
      <c r="I18">
        <v>0.49909999999999999</v>
      </c>
      <c r="J18">
        <v>0.75</v>
      </c>
      <c r="K18">
        <v>0.36596000000000001</v>
      </c>
      <c r="L18">
        <v>17.681819999999998</v>
      </c>
      <c r="M18">
        <v>3.03043</v>
      </c>
      <c r="N18">
        <v>10.098039999999999</v>
      </c>
      <c r="O18">
        <v>3.2749700000000002</v>
      </c>
      <c r="P18">
        <v>1.25</v>
      </c>
      <c r="Q18">
        <v>0.31339</v>
      </c>
      <c r="W18" s="2"/>
    </row>
    <row r="19" spans="6:23" x14ac:dyDescent="0.2">
      <c r="F19">
        <v>11.409090000000001</v>
      </c>
      <c r="G19">
        <v>1.10422</v>
      </c>
      <c r="H19">
        <v>3.1176499999999998</v>
      </c>
      <c r="I19">
        <v>0.53200999999999998</v>
      </c>
      <c r="J19">
        <v>1.25</v>
      </c>
      <c r="K19">
        <v>0.86085999999999996</v>
      </c>
      <c r="L19">
        <v>10.772729999999999</v>
      </c>
      <c r="M19">
        <v>1.6902200000000001</v>
      </c>
      <c r="N19">
        <v>10.921569999999999</v>
      </c>
      <c r="O19">
        <v>3.6427</v>
      </c>
      <c r="P19">
        <v>0.5</v>
      </c>
      <c r="Q19">
        <v>0.26726</v>
      </c>
    </row>
    <row r="20" spans="6:23" x14ac:dyDescent="0.2">
      <c r="F20">
        <v>7.1363599999999998</v>
      </c>
      <c r="G20">
        <v>0.67515000000000003</v>
      </c>
      <c r="H20">
        <v>3.23529</v>
      </c>
      <c r="I20">
        <v>0.57394999999999996</v>
      </c>
      <c r="J20">
        <v>0.125</v>
      </c>
      <c r="K20">
        <v>0.125</v>
      </c>
      <c r="L20">
        <v>5.40909</v>
      </c>
      <c r="M20">
        <v>1.0703800000000001</v>
      </c>
      <c r="N20">
        <v>8.7647099999999991</v>
      </c>
      <c r="O20">
        <v>2.7977500000000002</v>
      </c>
      <c r="P20">
        <v>0</v>
      </c>
      <c r="Q20">
        <v>0</v>
      </c>
    </row>
    <row r="21" spans="6:23" x14ac:dyDescent="0.2">
      <c r="F21">
        <v>4.3636400000000002</v>
      </c>
      <c r="G21">
        <v>0.45843</v>
      </c>
      <c r="H21">
        <v>3.3529399999999998</v>
      </c>
      <c r="I21">
        <v>0.55464000000000002</v>
      </c>
      <c r="J21">
        <v>0.625</v>
      </c>
      <c r="K21">
        <v>0.18298</v>
      </c>
      <c r="L21">
        <v>3.1818200000000001</v>
      </c>
      <c r="M21">
        <v>0.76627000000000001</v>
      </c>
      <c r="N21">
        <v>8.7843099999999996</v>
      </c>
      <c r="O21">
        <v>2.65591</v>
      </c>
      <c r="P21">
        <v>0.5</v>
      </c>
      <c r="Q21">
        <v>0.26726</v>
      </c>
    </row>
    <row r="22" spans="6:23" x14ac:dyDescent="0.2">
      <c r="F22">
        <v>3.40909</v>
      </c>
      <c r="G22">
        <v>0.51244000000000001</v>
      </c>
      <c r="H22">
        <v>3.5882399999999999</v>
      </c>
      <c r="I22">
        <v>0.65058000000000005</v>
      </c>
      <c r="J22">
        <v>1.125</v>
      </c>
      <c r="K22">
        <v>0.39810000000000001</v>
      </c>
      <c r="L22">
        <v>1.6818200000000001</v>
      </c>
      <c r="M22">
        <v>0.47165000000000001</v>
      </c>
      <c r="N22">
        <v>8.7843099999999996</v>
      </c>
      <c r="O22">
        <v>2.72024</v>
      </c>
      <c r="P22">
        <v>0.375</v>
      </c>
      <c r="Q22">
        <v>0.18298</v>
      </c>
    </row>
    <row r="23" spans="6:23" x14ac:dyDescent="0.2">
      <c r="F23">
        <v>2.5454500000000002</v>
      </c>
      <c r="G23">
        <v>0.56110000000000004</v>
      </c>
      <c r="H23">
        <v>3.6078399999999999</v>
      </c>
      <c r="I23">
        <v>0.60426000000000002</v>
      </c>
      <c r="J23">
        <v>0.625</v>
      </c>
      <c r="K23">
        <v>0.18298</v>
      </c>
      <c r="L23">
        <v>1.59091</v>
      </c>
      <c r="M23">
        <v>0.40909000000000001</v>
      </c>
      <c r="N23">
        <v>9.2352900000000009</v>
      </c>
      <c r="O23">
        <v>2.70235</v>
      </c>
      <c r="P23">
        <v>0.25</v>
      </c>
      <c r="Q23">
        <v>0.16366</v>
      </c>
    </row>
    <row r="24" spans="6:23" x14ac:dyDescent="0.2">
      <c r="F24">
        <v>2.7727300000000001</v>
      </c>
      <c r="G24">
        <v>0.63085000000000002</v>
      </c>
      <c r="H24">
        <v>3.3725499999999999</v>
      </c>
      <c r="I24">
        <v>0.54303000000000001</v>
      </c>
      <c r="J24">
        <v>1.5</v>
      </c>
      <c r="K24">
        <v>0.32733000000000001</v>
      </c>
      <c r="L24">
        <v>1.3181799999999999</v>
      </c>
      <c r="M24">
        <v>0.64929999999999999</v>
      </c>
      <c r="N24">
        <v>9.0588200000000008</v>
      </c>
      <c r="O24">
        <v>2.8012800000000002</v>
      </c>
      <c r="P24">
        <v>0.25</v>
      </c>
      <c r="Q24">
        <v>0.16366</v>
      </c>
    </row>
    <row r="25" spans="6:23" x14ac:dyDescent="0.2">
      <c r="F25">
        <v>2.40909</v>
      </c>
      <c r="G25">
        <v>0.66664000000000001</v>
      </c>
      <c r="H25">
        <v>2.9607800000000002</v>
      </c>
      <c r="I25">
        <v>0.47905999999999999</v>
      </c>
      <c r="J25">
        <v>1.5</v>
      </c>
      <c r="K25">
        <v>0.59760999999999997</v>
      </c>
      <c r="L25">
        <v>0.90908999999999995</v>
      </c>
      <c r="M25">
        <v>0.40510000000000002</v>
      </c>
      <c r="N25">
        <v>9</v>
      </c>
      <c r="O25">
        <v>2.6964700000000001</v>
      </c>
      <c r="P25">
        <v>0</v>
      </c>
      <c r="Q25">
        <v>0</v>
      </c>
    </row>
    <row r="26" spans="6:23" x14ac:dyDescent="0.2">
      <c r="F26">
        <v>2.4545499999999998</v>
      </c>
      <c r="G26">
        <v>0.49554999999999999</v>
      </c>
      <c r="H26">
        <v>3</v>
      </c>
      <c r="I26">
        <v>0.46240999999999999</v>
      </c>
      <c r="J26">
        <v>1.125</v>
      </c>
      <c r="K26">
        <v>0.29504999999999998</v>
      </c>
      <c r="L26">
        <v>0.86363999999999996</v>
      </c>
      <c r="M26">
        <v>0.23071</v>
      </c>
      <c r="N26">
        <v>8.4117599999999992</v>
      </c>
      <c r="O26">
        <v>2.5541499999999999</v>
      </c>
      <c r="P26">
        <v>0.125</v>
      </c>
      <c r="Q26">
        <v>0.125</v>
      </c>
    </row>
    <row r="27" spans="6:23" x14ac:dyDescent="0.2">
      <c r="F27">
        <v>2.09091</v>
      </c>
      <c r="G27">
        <v>0.55403999999999998</v>
      </c>
      <c r="H27">
        <v>3.5294099999999999</v>
      </c>
      <c r="I27">
        <v>0.61160999999999999</v>
      </c>
      <c r="J27">
        <v>0.875</v>
      </c>
      <c r="K27">
        <v>0.35038000000000002</v>
      </c>
      <c r="L27">
        <v>0.13636000000000001</v>
      </c>
      <c r="M27">
        <v>9.9680000000000005E-2</v>
      </c>
      <c r="N27">
        <v>8.1960800000000003</v>
      </c>
      <c r="O27">
        <v>2.67604</v>
      </c>
      <c r="P27">
        <v>0</v>
      </c>
      <c r="Q27">
        <v>0</v>
      </c>
    </row>
    <row r="28" spans="6:23" x14ac:dyDescent="0.2">
      <c r="F28">
        <v>2.5</v>
      </c>
      <c r="G28">
        <v>0.57264000000000004</v>
      </c>
      <c r="H28">
        <v>4</v>
      </c>
      <c r="I28">
        <v>0.73229999999999995</v>
      </c>
      <c r="J28">
        <v>0.875</v>
      </c>
      <c r="K28">
        <v>0.35038000000000002</v>
      </c>
      <c r="L28">
        <v>0.36364000000000002</v>
      </c>
      <c r="M28">
        <v>0.16833000000000001</v>
      </c>
      <c r="N28">
        <v>8.0196100000000001</v>
      </c>
      <c r="O28">
        <v>2.7631700000000001</v>
      </c>
      <c r="P28">
        <v>0</v>
      </c>
      <c r="Q28">
        <v>0</v>
      </c>
    </row>
    <row r="29" spans="6:23" x14ac:dyDescent="0.2">
      <c r="F29">
        <v>2.09091</v>
      </c>
      <c r="G29">
        <v>0.49635000000000001</v>
      </c>
      <c r="H29">
        <v>4.3137299999999996</v>
      </c>
      <c r="I29">
        <v>0.80966000000000005</v>
      </c>
      <c r="J29">
        <v>0.5</v>
      </c>
      <c r="K29">
        <v>0.37796000000000002</v>
      </c>
      <c r="L29">
        <v>0.22727</v>
      </c>
      <c r="M29">
        <v>0.13045999999999999</v>
      </c>
      <c r="N29">
        <v>7.8627500000000001</v>
      </c>
      <c r="O29">
        <v>2.65733</v>
      </c>
      <c r="P29">
        <v>0.25</v>
      </c>
      <c r="Q29">
        <v>0.16366</v>
      </c>
    </row>
    <row r="30" spans="6:23" x14ac:dyDescent="0.2">
      <c r="F30">
        <v>2</v>
      </c>
      <c r="G30">
        <v>0.46056999999999998</v>
      </c>
      <c r="H30">
        <v>4.3529400000000003</v>
      </c>
      <c r="I30">
        <v>0.88153999999999999</v>
      </c>
      <c r="J30">
        <v>1.125</v>
      </c>
      <c r="K30">
        <v>0.22658</v>
      </c>
      <c r="L30">
        <v>0.22727</v>
      </c>
      <c r="M30">
        <v>0.11266</v>
      </c>
      <c r="N30">
        <v>7.8823499999999997</v>
      </c>
      <c r="O30">
        <v>2.7364700000000002</v>
      </c>
      <c r="P30">
        <v>0.125</v>
      </c>
      <c r="Q30">
        <v>0.125</v>
      </c>
    </row>
    <row r="31" spans="6:23" x14ac:dyDescent="0.2">
      <c r="F31">
        <v>1.5</v>
      </c>
      <c r="G31">
        <v>0.35278999999999999</v>
      </c>
      <c r="H31">
        <v>4.7843099999999996</v>
      </c>
      <c r="I31">
        <v>0.87807000000000002</v>
      </c>
      <c r="J31">
        <v>1</v>
      </c>
      <c r="K31">
        <v>0.5</v>
      </c>
      <c r="L31">
        <v>9.0910000000000005E-2</v>
      </c>
      <c r="M31">
        <v>6.2729999999999994E-2</v>
      </c>
      <c r="N31">
        <v>7.5098000000000003</v>
      </c>
      <c r="O31">
        <v>2.5136400000000001</v>
      </c>
      <c r="P31">
        <v>0.375</v>
      </c>
      <c r="Q31">
        <v>0.26305000000000001</v>
      </c>
    </row>
    <row r="32" spans="6:23" x14ac:dyDescent="0.2">
      <c r="F32">
        <v>2</v>
      </c>
      <c r="G32">
        <v>0.45584000000000002</v>
      </c>
      <c r="H32">
        <v>5.23529</v>
      </c>
      <c r="I32">
        <v>1.1094599999999999</v>
      </c>
      <c r="J32">
        <v>0.75</v>
      </c>
      <c r="K32">
        <v>0.31339</v>
      </c>
      <c r="L32">
        <v>0.31818000000000002</v>
      </c>
      <c r="M32">
        <v>0.12107999999999999</v>
      </c>
      <c r="N32">
        <v>8.0392200000000003</v>
      </c>
      <c r="O32">
        <v>2.7813400000000001</v>
      </c>
      <c r="P32">
        <v>0.25</v>
      </c>
      <c r="Q32">
        <v>0.16366</v>
      </c>
    </row>
    <row r="33" spans="6:17" x14ac:dyDescent="0.2">
      <c r="F33">
        <v>0.59091000000000005</v>
      </c>
      <c r="G33">
        <v>0.18209</v>
      </c>
      <c r="H33">
        <v>5.4901999999999997</v>
      </c>
      <c r="I33">
        <v>1.2261200000000001</v>
      </c>
      <c r="J33">
        <v>0.25</v>
      </c>
      <c r="K33">
        <v>0.16366</v>
      </c>
      <c r="L33">
        <v>4.5449999999999997E-2</v>
      </c>
      <c r="M33">
        <v>4.5449999999999997E-2</v>
      </c>
      <c r="N33">
        <v>7.8823499999999997</v>
      </c>
      <c r="O33">
        <v>2.58318</v>
      </c>
      <c r="P33">
        <v>0.25</v>
      </c>
      <c r="Q33">
        <v>0.16366</v>
      </c>
    </row>
    <row r="34" spans="6:17" x14ac:dyDescent="0.2">
      <c r="F34">
        <v>0.63636000000000004</v>
      </c>
      <c r="G34">
        <v>0.20327999999999999</v>
      </c>
      <c r="H34">
        <v>5.0980400000000001</v>
      </c>
      <c r="I34">
        <v>1.30674</v>
      </c>
      <c r="J34">
        <v>1</v>
      </c>
      <c r="K34">
        <v>0.46290999999999999</v>
      </c>
      <c r="L34">
        <v>9.0910000000000005E-2</v>
      </c>
      <c r="M34">
        <v>6.2729999999999994E-2</v>
      </c>
      <c r="N34">
        <v>7.4509800000000004</v>
      </c>
      <c r="O34">
        <v>2.4558900000000001</v>
      </c>
      <c r="P34">
        <v>0.25</v>
      </c>
      <c r="Q34">
        <v>0.16366</v>
      </c>
    </row>
    <row r="35" spans="6:17" x14ac:dyDescent="0.2">
      <c r="F35">
        <v>0.63636000000000004</v>
      </c>
      <c r="G35">
        <v>0.29823</v>
      </c>
      <c r="H35">
        <v>4.9803899999999999</v>
      </c>
      <c r="I35">
        <v>1.2658100000000001</v>
      </c>
      <c r="J35">
        <v>0</v>
      </c>
      <c r="K35">
        <v>0</v>
      </c>
      <c r="L35">
        <v>9.0910000000000005E-2</v>
      </c>
      <c r="M35">
        <v>6.2729999999999994E-2</v>
      </c>
      <c r="N35">
        <v>6.9411800000000001</v>
      </c>
      <c r="O35">
        <v>2.2751800000000002</v>
      </c>
      <c r="P35">
        <v>0.75</v>
      </c>
      <c r="Q35">
        <v>0.25</v>
      </c>
    </row>
    <row r="36" spans="6:17" x14ac:dyDescent="0.2">
      <c r="F36">
        <v>0.5</v>
      </c>
      <c r="G36">
        <v>0.10911</v>
      </c>
      <c r="H36">
        <v>5.0588199999999999</v>
      </c>
      <c r="I36">
        <v>1.3118000000000001</v>
      </c>
      <c r="J36">
        <v>0.875</v>
      </c>
      <c r="K36">
        <v>0.29504999999999998</v>
      </c>
      <c r="L36">
        <v>4.5449999999999997E-2</v>
      </c>
      <c r="M36">
        <v>4.5449999999999997E-2</v>
      </c>
      <c r="N36">
        <v>6.7450999999999999</v>
      </c>
      <c r="O36">
        <v>2.31562</v>
      </c>
      <c r="P36">
        <v>0.375</v>
      </c>
      <c r="Q36">
        <v>0.18298</v>
      </c>
    </row>
    <row r="37" spans="6:17" x14ac:dyDescent="0.2">
      <c r="F37">
        <v>0.31818000000000002</v>
      </c>
      <c r="G37">
        <v>0.13780000000000001</v>
      </c>
      <c r="H37">
        <v>5.3725500000000004</v>
      </c>
      <c r="I37">
        <v>1.3661300000000001</v>
      </c>
      <c r="J37">
        <v>0.875</v>
      </c>
      <c r="K37">
        <v>0.125</v>
      </c>
      <c r="L37">
        <v>0.27272999999999997</v>
      </c>
      <c r="M37">
        <v>0.13455</v>
      </c>
      <c r="N37">
        <v>6.9803899999999999</v>
      </c>
      <c r="O37">
        <v>2.24641</v>
      </c>
      <c r="P37">
        <v>0.25</v>
      </c>
      <c r="Q37">
        <v>0.16366</v>
      </c>
    </row>
    <row r="38" spans="6:17" x14ac:dyDescent="0.2">
      <c r="F38">
        <v>0.86363999999999996</v>
      </c>
      <c r="G38">
        <v>0.2656</v>
      </c>
      <c r="H38">
        <v>5.1960800000000003</v>
      </c>
      <c r="I38">
        <v>1.35589</v>
      </c>
      <c r="J38">
        <v>0.25</v>
      </c>
      <c r="K38">
        <v>0.16366</v>
      </c>
      <c r="L38">
        <v>9.0910000000000005E-2</v>
      </c>
      <c r="M38">
        <v>6.2729999999999994E-2</v>
      </c>
      <c r="N38">
        <v>6.6666699999999999</v>
      </c>
      <c r="O38">
        <v>2.17517</v>
      </c>
      <c r="P38">
        <v>0.625</v>
      </c>
      <c r="Q38">
        <v>0.375</v>
      </c>
    </row>
    <row r="39" spans="6:17" x14ac:dyDescent="0.2">
      <c r="F39">
        <v>0.22727</v>
      </c>
      <c r="G39">
        <v>0.11266</v>
      </c>
      <c r="H39">
        <v>5.1764700000000001</v>
      </c>
      <c r="I39">
        <v>1.3841699999999999</v>
      </c>
      <c r="J39">
        <v>0.375</v>
      </c>
      <c r="K39">
        <v>0.18298</v>
      </c>
      <c r="L39">
        <v>4.5449999999999997E-2</v>
      </c>
      <c r="M39">
        <v>4.5449999999999997E-2</v>
      </c>
      <c r="N39">
        <v>6.1960800000000003</v>
      </c>
      <c r="O39">
        <v>1.91909</v>
      </c>
      <c r="P39">
        <v>0.5</v>
      </c>
      <c r="Q39">
        <v>0.26726</v>
      </c>
    </row>
    <row r="40" spans="6:17" x14ac:dyDescent="0.2">
      <c r="F40">
        <v>0.77273000000000003</v>
      </c>
      <c r="G40">
        <v>0.27861999999999998</v>
      </c>
      <c r="H40">
        <v>5.4901999999999997</v>
      </c>
      <c r="I40">
        <v>1.5249200000000001</v>
      </c>
      <c r="J40">
        <v>0</v>
      </c>
      <c r="K40">
        <v>0</v>
      </c>
      <c r="L40">
        <v>0.22727</v>
      </c>
      <c r="M40">
        <v>0.11266</v>
      </c>
      <c r="N40">
        <v>5.9411800000000001</v>
      </c>
      <c r="O40">
        <v>2.07681</v>
      </c>
      <c r="P40">
        <v>0.375</v>
      </c>
      <c r="Q40">
        <v>0.18298</v>
      </c>
    </row>
    <row r="41" spans="6:17" x14ac:dyDescent="0.2">
      <c r="F41">
        <v>0.63636000000000004</v>
      </c>
      <c r="G41">
        <v>0.14027999999999999</v>
      </c>
      <c r="H41">
        <v>5.4901999999999997</v>
      </c>
      <c r="I41">
        <v>1.5771599999999999</v>
      </c>
      <c r="J41">
        <v>1.375</v>
      </c>
      <c r="K41">
        <v>0.53242999999999996</v>
      </c>
      <c r="L41">
        <v>9.0910000000000005E-2</v>
      </c>
      <c r="M41">
        <v>6.2729999999999994E-2</v>
      </c>
      <c r="N41">
        <v>6.1176500000000003</v>
      </c>
      <c r="O41">
        <v>2.1088</v>
      </c>
      <c r="P41">
        <v>0.25</v>
      </c>
      <c r="Q41">
        <v>0.16366</v>
      </c>
    </row>
    <row r="42" spans="6:17" x14ac:dyDescent="0.2">
      <c r="F42">
        <v>0.40909000000000001</v>
      </c>
      <c r="G42">
        <v>0.14202000000000001</v>
      </c>
      <c r="H42">
        <v>5.4901999999999997</v>
      </c>
      <c r="I42">
        <v>1.64001</v>
      </c>
      <c r="J42">
        <v>0.375</v>
      </c>
      <c r="K42">
        <v>0.18298</v>
      </c>
      <c r="L42">
        <v>0.13636000000000001</v>
      </c>
      <c r="M42">
        <v>9.9680000000000005E-2</v>
      </c>
      <c r="N42">
        <v>6.1764700000000001</v>
      </c>
      <c r="O42">
        <v>2.0938400000000001</v>
      </c>
      <c r="P42">
        <v>0.75</v>
      </c>
      <c r="Q42">
        <v>0.25</v>
      </c>
    </row>
    <row r="43" spans="6:17" x14ac:dyDescent="0.2">
      <c r="F43">
        <v>0.27272999999999997</v>
      </c>
      <c r="G43">
        <v>0.13455</v>
      </c>
      <c r="H43">
        <v>5.2941200000000004</v>
      </c>
      <c r="I43">
        <v>1.5927500000000001</v>
      </c>
      <c r="J43">
        <v>0.75</v>
      </c>
      <c r="K43">
        <v>0.31339</v>
      </c>
      <c r="L43">
        <v>0.13636000000000001</v>
      </c>
      <c r="M43">
        <v>9.9680000000000005E-2</v>
      </c>
      <c r="N43">
        <v>6.1764700000000001</v>
      </c>
      <c r="O43">
        <v>2.0468600000000001</v>
      </c>
      <c r="P43">
        <v>0.25</v>
      </c>
      <c r="Q43">
        <v>0.16366</v>
      </c>
    </row>
    <row r="44" spans="6:17" x14ac:dyDescent="0.2">
      <c r="F44">
        <v>0.27272999999999997</v>
      </c>
      <c r="G44">
        <v>0.14976999999999999</v>
      </c>
      <c r="H44">
        <v>5.8823499999999997</v>
      </c>
      <c r="I44">
        <v>1.69529</v>
      </c>
      <c r="J44">
        <v>0.5</v>
      </c>
      <c r="K44">
        <v>0.18898000000000001</v>
      </c>
      <c r="L44">
        <v>0.36364000000000002</v>
      </c>
      <c r="M44">
        <v>0.14027999999999999</v>
      </c>
      <c r="N44">
        <v>6.3137299999999996</v>
      </c>
      <c r="O44">
        <v>2.13856</v>
      </c>
      <c r="P44">
        <v>0.375</v>
      </c>
      <c r="Q44">
        <v>0.26305000000000001</v>
      </c>
    </row>
    <row r="45" spans="6:17" x14ac:dyDescent="0.2">
      <c r="F45">
        <v>0.18182000000000001</v>
      </c>
      <c r="G45">
        <v>0.12547</v>
      </c>
      <c r="H45">
        <v>5.8235299999999999</v>
      </c>
      <c r="I45">
        <v>1.5599400000000001</v>
      </c>
      <c r="J45">
        <v>0.25</v>
      </c>
      <c r="K45">
        <v>0.16366</v>
      </c>
      <c r="L45">
        <v>0.13636000000000001</v>
      </c>
      <c r="M45">
        <v>7.4889999999999998E-2</v>
      </c>
      <c r="N45">
        <v>6.4117600000000001</v>
      </c>
      <c r="O45">
        <v>2.0734900000000001</v>
      </c>
      <c r="P45">
        <v>0.375</v>
      </c>
      <c r="Q45">
        <v>0.18298</v>
      </c>
    </row>
    <row r="46" spans="6:17" x14ac:dyDescent="0.2">
      <c r="F46">
        <v>0.5</v>
      </c>
      <c r="G46">
        <v>0.20544999999999999</v>
      </c>
      <c r="H46">
        <v>6.15686</v>
      </c>
      <c r="I46">
        <v>1.6321399999999999</v>
      </c>
      <c r="J46">
        <v>0.5</v>
      </c>
      <c r="K46">
        <v>0.18898000000000001</v>
      </c>
      <c r="L46">
        <v>4.5449999999999997E-2</v>
      </c>
      <c r="M46">
        <v>4.5449999999999997E-2</v>
      </c>
      <c r="N46">
        <v>6.07843</v>
      </c>
      <c r="O46">
        <v>1.91859</v>
      </c>
      <c r="P46">
        <v>0.625</v>
      </c>
      <c r="Q46">
        <v>0.18298</v>
      </c>
    </row>
    <row r="47" spans="6:17" x14ac:dyDescent="0.2">
      <c r="F47">
        <v>0.45455000000000001</v>
      </c>
      <c r="G47">
        <v>0.15745999999999999</v>
      </c>
      <c r="H47">
        <v>6.1176500000000003</v>
      </c>
      <c r="I47">
        <v>1.6366000000000001</v>
      </c>
      <c r="J47">
        <v>0.5</v>
      </c>
      <c r="K47">
        <v>0.18898000000000001</v>
      </c>
      <c r="L47">
        <v>0.18182000000000001</v>
      </c>
      <c r="M47">
        <v>8.4169999999999995E-2</v>
      </c>
      <c r="N47">
        <v>5.5882399999999999</v>
      </c>
      <c r="O47">
        <v>1.7287399999999999</v>
      </c>
      <c r="P47">
        <v>0.25</v>
      </c>
      <c r="Q47">
        <v>0.16366</v>
      </c>
    </row>
    <row r="48" spans="6:17" x14ac:dyDescent="0.2">
      <c r="F48">
        <v>9.0910000000000005E-2</v>
      </c>
      <c r="G48">
        <v>6.2729999999999994E-2</v>
      </c>
      <c r="H48">
        <v>6.3333300000000001</v>
      </c>
      <c r="I48">
        <v>1.7303599999999999</v>
      </c>
      <c r="J48">
        <v>0.25</v>
      </c>
      <c r="K48">
        <v>0.25</v>
      </c>
      <c r="L48">
        <v>0.18182000000000001</v>
      </c>
      <c r="M48">
        <v>8.4169999999999995E-2</v>
      </c>
      <c r="N48">
        <v>5.3529400000000003</v>
      </c>
      <c r="O48">
        <v>1.7509399999999999</v>
      </c>
      <c r="P48">
        <v>0.375</v>
      </c>
      <c r="Q48">
        <v>0.26305000000000001</v>
      </c>
    </row>
    <row r="49" spans="6:17" x14ac:dyDescent="0.2">
      <c r="F49">
        <v>0.54544999999999999</v>
      </c>
      <c r="G49">
        <v>0.15745999999999999</v>
      </c>
      <c r="H49">
        <v>6.0588199999999999</v>
      </c>
      <c r="I49">
        <v>1.60894</v>
      </c>
      <c r="J49">
        <v>1.25</v>
      </c>
      <c r="K49">
        <v>0.41188000000000002</v>
      </c>
      <c r="L49">
        <v>0</v>
      </c>
      <c r="M49">
        <v>0</v>
      </c>
      <c r="N49">
        <v>5.7843099999999996</v>
      </c>
      <c r="O49">
        <v>1.6676599999999999</v>
      </c>
      <c r="P49">
        <v>0.625</v>
      </c>
      <c r="Q49">
        <v>0.18298</v>
      </c>
    </row>
    <row r="50" spans="6:17" x14ac:dyDescent="0.2">
      <c r="F50">
        <v>9.0910000000000005E-2</v>
      </c>
      <c r="G50">
        <v>6.2729999999999994E-2</v>
      </c>
      <c r="H50">
        <v>5.76471</v>
      </c>
      <c r="I50">
        <v>1.6192299999999999</v>
      </c>
      <c r="J50">
        <v>0.75</v>
      </c>
      <c r="K50">
        <v>0.31339</v>
      </c>
      <c r="L50">
        <v>9.0910000000000005E-2</v>
      </c>
      <c r="M50">
        <v>6.2729999999999994E-2</v>
      </c>
      <c r="N50">
        <v>5.84314</v>
      </c>
      <c r="O50">
        <v>1.72119</v>
      </c>
      <c r="P50">
        <v>0.5</v>
      </c>
      <c r="Q50">
        <v>0.26726</v>
      </c>
    </row>
    <row r="51" spans="6:17" x14ac:dyDescent="0.2">
      <c r="F51">
        <v>0.31818000000000002</v>
      </c>
      <c r="G51">
        <v>0.1527</v>
      </c>
      <c r="H51">
        <v>6.0588199999999999</v>
      </c>
      <c r="I51">
        <v>1.6663399999999999</v>
      </c>
      <c r="J51">
        <v>0.625</v>
      </c>
      <c r="K51">
        <v>0.18298</v>
      </c>
      <c r="L51">
        <v>0</v>
      </c>
      <c r="M51">
        <v>0</v>
      </c>
      <c r="N51">
        <v>6.1176500000000003</v>
      </c>
      <c r="O51">
        <v>1.75654</v>
      </c>
      <c r="P51">
        <v>0.125</v>
      </c>
      <c r="Q51">
        <v>0.125</v>
      </c>
    </row>
    <row r="52" spans="6:17" x14ac:dyDescent="0.2">
      <c r="F52">
        <v>0.27272999999999997</v>
      </c>
      <c r="G52">
        <v>0.14976999999999999</v>
      </c>
      <c r="H52">
        <v>5.8823499999999997</v>
      </c>
      <c r="I52">
        <v>1.6192200000000001</v>
      </c>
      <c r="J52">
        <v>1.75</v>
      </c>
      <c r="K52">
        <v>0.36596000000000001</v>
      </c>
      <c r="L52">
        <v>0.18182000000000001</v>
      </c>
      <c r="M52">
        <v>8.4169999999999995E-2</v>
      </c>
      <c r="N52">
        <v>6.1372499999999999</v>
      </c>
      <c r="O52">
        <v>1.8908400000000001</v>
      </c>
      <c r="P52">
        <v>0.25</v>
      </c>
      <c r="Q52">
        <v>0.25</v>
      </c>
    </row>
    <row r="53" spans="6:17" x14ac:dyDescent="0.2">
      <c r="F53">
        <v>0.31818000000000002</v>
      </c>
      <c r="G53">
        <v>0.10163999999999999</v>
      </c>
      <c r="H53">
        <v>5.9019599999999999</v>
      </c>
      <c r="I53">
        <v>1.6494800000000001</v>
      </c>
      <c r="J53">
        <v>0.875</v>
      </c>
      <c r="K53">
        <v>0.125</v>
      </c>
      <c r="L53">
        <v>0.13636000000000001</v>
      </c>
      <c r="M53">
        <v>7.4889999999999998E-2</v>
      </c>
      <c r="N53">
        <v>6.1176500000000003</v>
      </c>
      <c r="O53">
        <v>1.8423099999999999</v>
      </c>
      <c r="P53">
        <v>0.875</v>
      </c>
      <c r="Q53">
        <v>0.35038000000000002</v>
      </c>
    </row>
    <row r="54" spans="6:17" x14ac:dyDescent="0.2">
      <c r="F54">
        <v>0.36364000000000002</v>
      </c>
      <c r="G54">
        <v>0.10496999999999999</v>
      </c>
      <c r="H54">
        <v>5.6862700000000004</v>
      </c>
      <c r="I54">
        <v>1.6259699999999999</v>
      </c>
      <c r="J54">
        <v>0.75</v>
      </c>
      <c r="K54">
        <v>0.31339</v>
      </c>
      <c r="L54">
        <v>0.36364000000000002</v>
      </c>
      <c r="M54">
        <v>0.12389</v>
      </c>
      <c r="N54">
        <v>5.8823499999999997</v>
      </c>
      <c r="O54">
        <v>1.7748200000000001</v>
      </c>
      <c r="P54">
        <v>0.625</v>
      </c>
      <c r="Q54">
        <v>0.18298</v>
      </c>
    </row>
    <row r="55" spans="6:17" x14ac:dyDescent="0.2">
      <c r="F55">
        <v>0.27272999999999997</v>
      </c>
      <c r="G55">
        <v>0.14976999999999999</v>
      </c>
      <c r="H55">
        <v>5.92157</v>
      </c>
      <c r="I55">
        <v>1.68858</v>
      </c>
      <c r="J55">
        <v>0.375</v>
      </c>
      <c r="K55">
        <v>0.18298</v>
      </c>
      <c r="L55">
        <v>0.22727</v>
      </c>
      <c r="M55">
        <v>9.1450000000000004E-2</v>
      </c>
      <c r="N55">
        <v>5.23529</v>
      </c>
      <c r="O55">
        <v>1.5842000000000001</v>
      </c>
      <c r="P55">
        <v>0.625</v>
      </c>
      <c r="Q55">
        <v>0.18298</v>
      </c>
    </row>
    <row r="56" spans="6:17" x14ac:dyDescent="0.2">
      <c r="F56">
        <v>0.27272999999999997</v>
      </c>
      <c r="G56">
        <v>9.7189999999999999E-2</v>
      </c>
      <c r="H56">
        <v>5.4509800000000004</v>
      </c>
      <c r="I56">
        <v>1.41096</v>
      </c>
      <c r="J56">
        <v>0.875</v>
      </c>
      <c r="K56">
        <v>0.29504999999999998</v>
      </c>
      <c r="L56">
        <v>0.13636000000000001</v>
      </c>
      <c r="M56">
        <v>7.4889999999999998E-2</v>
      </c>
      <c r="N56">
        <v>4.7450999999999999</v>
      </c>
      <c r="O56">
        <v>1.4550099999999999</v>
      </c>
      <c r="P56">
        <v>0.375</v>
      </c>
      <c r="Q56">
        <v>0.18298</v>
      </c>
    </row>
    <row r="57" spans="6:17" x14ac:dyDescent="0.2">
      <c r="F57">
        <v>0.13636000000000001</v>
      </c>
      <c r="G57">
        <v>7.4889999999999998E-2</v>
      </c>
      <c r="H57">
        <v>5.4901999999999997</v>
      </c>
      <c r="I57">
        <v>1.4056599999999999</v>
      </c>
      <c r="J57">
        <v>1.125</v>
      </c>
      <c r="K57">
        <v>0.22658</v>
      </c>
      <c r="L57">
        <v>0.36364000000000002</v>
      </c>
      <c r="M57">
        <v>0.12389</v>
      </c>
      <c r="N57">
        <v>4.5882399999999999</v>
      </c>
      <c r="O57">
        <v>1.3792599999999999</v>
      </c>
      <c r="P57">
        <v>0.25</v>
      </c>
      <c r="Q57">
        <v>0.25</v>
      </c>
    </row>
    <row r="58" spans="6:17" x14ac:dyDescent="0.2">
      <c r="F58">
        <v>0.13636000000000001</v>
      </c>
      <c r="G58">
        <v>7.4889999999999998E-2</v>
      </c>
      <c r="H58">
        <v>5.9607799999999997</v>
      </c>
      <c r="I58">
        <v>1.5896699999999999</v>
      </c>
      <c r="J58">
        <v>0.875</v>
      </c>
      <c r="K58">
        <v>0.29504999999999998</v>
      </c>
      <c r="L58">
        <v>0</v>
      </c>
      <c r="M58">
        <v>0</v>
      </c>
      <c r="N58">
        <v>4.3725500000000004</v>
      </c>
      <c r="O58">
        <v>1.2888200000000001</v>
      </c>
      <c r="P58">
        <v>0.5</v>
      </c>
      <c r="Q58">
        <v>0.18898000000000001</v>
      </c>
    </row>
    <row r="59" spans="6:17" x14ac:dyDescent="0.2">
      <c r="F59">
        <v>0.40909000000000001</v>
      </c>
      <c r="G59">
        <v>0.15651999999999999</v>
      </c>
      <c r="H59">
        <v>6.4901999999999997</v>
      </c>
      <c r="I59">
        <v>1.78684</v>
      </c>
      <c r="J59">
        <v>0.75</v>
      </c>
      <c r="K59">
        <v>0.31339</v>
      </c>
      <c r="L59">
        <v>0.31818000000000002</v>
      </c>
      <c r="M59">
        <v>0.12107999999999999</v>
      </c>
      <c r="N59">
        <v>5.0392200000000003</v>
      </c>
      <c r="O59">
        <v>1.55409</v>
      </c>
      <c r="P59">
        <v>0.375</v>
      </c>
      <c r="Q59">
        <v>0.26305000000000001</v>
      </c>
    </row>
    <row r="60" spans="6:17" x14ac:dyDescent="0.2">
      <c r="F60">
        <v>0.18182000000000001</v>
      </c>
      <c r="G60">
        <v>8.4169999999999995E-2</v>
      </c>
      <c r="H60">
        <v>6.2941200000000004</v>
      </c>
      <c r="I60">
        <v>1.7605999999999999</v>
      </c>
      <c r="J60">
        <v>0.25</v>
      </c>
      <c r="K60">
        <v>0.16366</v>
      </c>
      <c r="L60">
        <v>0.40909000000000001</v>
      </c>
      <c r="M60">
        <v>0.10729</v>
      </c>
      <c r="N60">
        <v>4.9803899999999999</v>
      </c>
      <c r="O60">
        <v>1.61236</v>
      </c>
      <c r="P60">
        <v>0</v>
      </c>
      <c r="Q60">
        <v>0</v>
      </c>
    </row>
    <row r="61" spans="6:17" x14ac:dyDescent="0.2">
      <c r="F61">
        <v>0.22727</v>
      </c>
      <c r="G61">
        <v>9.1450000000000004E-2</v>
      </c>
      <c r="H61">
        <v>5.7254899999999997</v>
      </c>
      <c r="I61">
        <v>1.5604</v>
      </c>
      <c r="J61">
        <v>0.25</v>
      </c>
      <c r="K61">
        <v>0.16366</v>
      </c>
      <c r="L61">
        <v>0</v>
      </c>
      <c r="M61">
        <v>0</v>
      </c>
      <c r="N61">
        <v>5</v>
      </c>
      <c r="O61">
        <v>1.6624099999999999</v>
      </c>
      <c r="P61">
        <v>0.125</v>
      </c>
      <c r="Q61">
        <v>0.125</v>
      </c>
    </row>
    <row r="62" spans="6:17" x14ac:dyDescent="0.2">
      <c r="F62">
        <v>0.31818000000000002</v>
      </c>
      <c r="G62">
        <v>0.10163999999999999</v>
      </c>
      <c r="H62">
        <v>5.9607799999999997</v>
      </c>
      <c r="I62">
        <v>1.6141700000000001</v>
      </c>
      <c r="J62">
        <v>0.5</v>
      </c>
      <c r="K62">
        <v>0.32733000000000001</v>
      </c>
      <c r="L62">
        <v>0.45455000000000001</v>
      </c>
      <c r="M62">
        <v>0.20521</v>
      </c>
      <c r="N62">
        <v>4.15686</v>
      </c>
      <c r="O62">
        <v>1.3871500000000001</v>
      </c>
      <c r="P62">
        <v>0.625</v>
      </c>
      <c r="Q62">
        <v>0.375</v>
      </c>
    </row>
    <row r="63" spans="6:17" x14ac:dyDescent="0.2">
      <c r="F63">
        <v>0.63636000000000004</v>
      </c>
      <c r="G63">
        <v>0.22356000000000001</v>
      </c>
      <c r="H63">
        <v>6.1176500000000003</v>
      </c>
      <c r="I63">
        <v>1.5702199999999999</v>
      </c>
      <c r="J63">
        <v>0.25</v>
      </c>
      <c r="K63">
        <v>0.16366</v>
      </c>
      <c r="L63">
        <v>0.18182000000000001</v>
      </c>
      <c r="M63">
        <v>8.4169999999999995E-2</v>
      </c>
      <c r="N63">
        <v>4.07843</v>
      </c>
      <c r="O63">
        <v>1.31599</v>
      </c>
      <c r="P63">
        <v>0.75</v>
      </c>
      <c r="Q63">
        <v>0.31339</v>
      </c>
    </row>
    <row r="64" spans="6:17" x14ac:dyDescent="0.2">
      <c r="F64">
        <v>0.31818000000000002</v>
      </c>
      <c r="G64">
        <v>0.10163999999999999</v>
      </c>
      <c r="H64">
        <v>6.3921599999999996</v>
      </c>
      <c r="I64">
        <v>1.62001</v>
      </c>
      <c r="J64">
        <v>0.875</v>
      </c>
      <c r="K64">
        <v>0.125</v>
      </c>
      <c r="L64">
        <v>0.13636000000000001</v>
      </c>
      <c r="M64">
        <v>7.4889999999999998E-2</v>
      </c>
      <c r="N64">
        <v>4.3333300000000001</v>
      </c>
      <c r="O64">
        <v>1.5339400000000001</v>
      </c>
      <c r="P64">
        <v>0.25</v>
      </c>
      <c r="Q64">
        <v>0.16366</v>
      </c>
    </row>
    <row r="65" spans="6:17" x14ac:dyDescent="0.2">
      <c r="F65">
        <v>9.0910000000000005E-2</v>
      </c>
      <c r="G65">
        <v>6.2729999999999994E-2</v>
      </c>
      <c r="H65">
        <v>6.1960800000000003</v>
      </c>
      <c r="I65">
        <v>1.4330499999999999</v>
      </c>
      <c r="J65">
        <v>0.5</v>
      </c>
      <c r="K65">
        <v>0.32733000000000001</v>
      </c>
      <c r="L65">
        <v>9.0910000000000005E-2</v>
      </c>
      <c r="M65">
        <v>6.2729999999999994E-2</v>
      </c>
      <c r="N65">
        <v>4.23529</v>
      </c>
      <c r="O65">
        <v>1.29125</v>
      </c>
      <c r="P65">
        <v>0.25</v>
      </c>
      <c r="Q65">
        <v>0.16366</v>
      </c>
    </row>
    <row r="66" spans="6:17" x14ac:dyDescent="0.2">
      <c r="F66">
        <v>0.22727</v>
      </c>
      <c r="G66">
        <v>9.1450000000000004E-2</v>
      </c>
      <c r="H66">
        <v>5.9607799999999997</v>
      </c>
      <c r="I66">
        <v>1.45363</v>
      </c>
      <c r="J66">
        <v>0.875</v>
      </c>
      <c r="K66">
        <v>0.29504999999999998</v>
      </c>
      <c r="L66">
        <v>0.27272999999999997</v>
      </c>
      <c r="M66">
        <v>0.13455</v>
      </c>
      <c r="N66">
        <v>4.1176500000000003</v>
      </c>
      <c r="O66">
        <v>1.2580100000000001</v>
      </c>
      <c r="P66">
        <v>0.25</v>
      </c>
      <c r="Q66">
        <v>0.16366</v>
      </c>
    </row>
    <row r="67" spans="6:17" x14ac:dyDescent="0.2">
      <c r="F67">
        <v>0.22727</v>
      </c>
      <c r="G67">
        <v>9.1450000000000004E-2</v>
      </c>
      <c r="H67">
        <v>5.8039199999999997</v>
      </c>
      <c r="I67">
        <v>1.3506800000000001</v>
      </c>
      <c r="J67">
        <v>1</v>
      </c>
      <c r="K67">
        <v>0.37796000000000002</v>
      </c>
      <c r="L67">
        <v>0.18182000000000001</v>
      </c>
      <c r="M67">
        <v>0.10682999999999999</v>
      </c>
      <c r="N67">
        <v>4.2745100000000003</v>
      </c>
      <c r="O67">
        <v>1.3315900000000001</v>
      </c>
      <c r="P67">
        <v>0</v>
      </c>
      <c r="Q67">
        <v>0</v>
      </c>
    </row>
    <row r="68" spans="6:17" x14ac:dyDescent="0.2">
      <c r="F68">
        <v>0.13636000000000001</v>
      </c>
      <c r="G68">
        <v>7.4889999999999998E-2</v>
      </c>
      <c r="H68">
        <v>5.9607799999999997</v>
      </c>
      <c r="I68">
        <v>1.45397</v>
      </c>
      <c r="J68">
        <v>1.375</v>
      </c>
      <c r="K68">
        <v>0.46049000000000001</v>
      </c>
      <c r="L68">
        <v>0.13636000000000001</v>
      </c>
      <c r="M68">
        <v>7.4889999999999998E-2</v>
      </c>
      <c r="N68">
        <v>4.2549000000000001</v>
      </c>
      <c r="O68">
        <v>1.4929699999999999</v>
      </c>
      <c r="P68">
        <v>0.5</v>
      </c>
      <c r="Q68">
        <v>0.26726</v>
      </c>
    </row>
    <row r="69" spans="6:17" x14ac:dyDescent="0.2">
      <c r="F69">
        <v>0.59091000000000005</v>
      </c>
      <c r="G69">
        <v>0.15651999999999999</v>
      </c>
      <c r="H69">
        <v>6.07843</v>
      </c>
      <c r="I69">
        <v>1.4625699999999999</v>
      </c>
      <c r="J69">
        <v>1.125</v>
      </c>
      <c r="K69">
        <v>0.61055000000000004</v>
      </c>
      <c r="L69">
        <v>0</v>
      </c>
      <c r="M69">
        <v>0</v>
      </c>
      <c r="N69">
        <v>4.0196100000000001</v>
      </c>
      <c r="O69">
        <v>1.4381699999999999</v>
      </c>
      <c r="P69">
        <v>0.25</v>
      </c>
      <c r="Q69">
        <v>0.16366</v>
      </c>
    </row>
    <row r="70" spans="6:17" x14ac:dyDescent="0.2">
      <c r="F70">
        <v>0.45455000000000001</v>
      </c>
      <c r="G70">
        <v>0.18290000000000001</v>
      </c>
      <c r="H70">
        <v>5.9607799999999997</v>
      </c>
      <c r="I70">
        <v>1.46858</v>
      </c>
      <c r="J70">
        <v>0.625</v>
      </c>
      <c r="K70">
        <v>0.26305000000000001</v>
      </c>
      <c r="L70">
        <v>0.31818000000000002</v>
      </c>
      <c r="M70">
        <v>0.10163999999999999</v>
      </c>
      <c r="N70">
        <v>3.7058800000000001</v>
      </c>
      <c r="O70">
        <v>1.24716</v>
      </c>
      <c r="P70">
        <v>0.125</v>
      </c>
      <c r="Q70">
        <v>0.125</v>
      </c>
    </row>
    <row r="71" spans="6:17" x14ac:dyDescent="0.2">
      <c r="F71">
        <v>0.68181999999999998</v>
      </c>
      <c r="G71">
        <v>0.1527</v>
      </c>
      <c r="H71">
        <v>5.8039199999999997</v>
      </c>
      <c r="I71">
        <v>1.54359</v>
      </c>
      <c r="J71">
        <v>0.75</v>
      </c>
      <c r="K71">
        <v>0.31339</v>
      </c>
      <c r="L71">
        <v>0.45455000000000001</v>
      </c>
      <c r="M71">
        <v>0.12703</v>
      </c>
      <c r="N71">
        <v>3.7058800000000001</v>
      </c>
      <c r="O71">
        <v>1.3071699999999999</v>
      </c>
      <c r="P71">
        <v>0.25</v>
      </c>
      <c r="Q71">
        <v>0.16366</v>
      </c>
    </row>
    <row r="72" spans="6:17" x14ac:dyDescent="0.2">
      <c r="F72">
        <v>9.0910000000000005E-2</v>
      </c>
      <c r="G72">
        <v>6.2729999999999994E-2</v>
      </c>
      <c r="H72">
        <v>6.2156900000000004</v>
      </c>
      <c r="I72">
        <v>1.5736000000000001</v>
      </c>
      <c r="J72">
        <v>0.875</v>
      </c>
      <c r="K72">
        <v>0.35038000000000002</v>
      </c>
      <c r="L72">
        <v>0.27272999999999997</v>
      </c>
      <c r="M72">
        <v>9.7189999999999999E-2</v>
      </c>
      <c r="N72">
        <v>3.6470600000000002</v>
      </c>
      <c r="O72">
        <v>1.2523</v>
      </c>
      <c r="P72">
        <v>0.375</v>
      </c>
      <c r="Q72">
        <v>0.18298</v>
      </c>
    </row>
    <row r="73" spans="6:17" x14ac:dyDescent="0.2">
      <c r="F73">
        <v>0.13636000000000001</v>
      </c>
      <c r="G73">
        <v>7.4889999999999998E-2</v>
      </c>
      <c r="H73">
        <v>6.2156900000000004</v>
      </c>
      <c r="I73">
        <v>1.5840000000000001</v>
      </c>
      <c r="J73">
        <v>0.625</v>
      </c>
      <c r="K73">
        <v>0.18298</v>
      </c>
      <c r="L73">
        <v>0.36364000000000002</v>
      </c>
      <c r="M73">
        <v>0.12389</v>
      </c>
      <c r="N73">
        <v>3.4509799999999999</v>
      </c>
      <c r="O73">
        <v>1.25095</v>
      </c>
      <c r="P73">
        <v>0</v>
      </c>
      <c r="Q73">
        <v>0</v>
      </c>
    </row>
    <row r="74" spans="6:17" x14ac:dyDescent="0.2">
      <c r="F74">
        <v>0.18182000000000001</v>
      </c>
      <c r="G74">
        <v>8.4169999999999995E-2</v>
      </c>
      <c r="H74">
        <v>5.9019599999999999</v>
      </c>
      <c r="I74">
        <v>1.33317</v>
      </c>
      <c r="J74">
        <v>0.25</v>
      </c>
      <c r="K74">
        <v>0.16366</v>
      </c>
      <c r="L74">
        <v>0.45455000000000001</v>
      </c>
      <c r="M74">
        <v>0.14305000000000001</v>
      </c>
      <c r="N74">
        <v>3.8627500000000001</v>
      </c>
      <c r="O74">
        <v>1.264</v>
      </c>
      <c r="P74">
        <v>0.375</v>
      </c>
      <c r="Q74">
        <v>0.26305000000000001</v>
      </c>
    </row>
    <row r="75" spans="6:17" x14ac:dyDescent="0.2">
      <c r="F75">
        <v>0</v>
      </c>
      <c r="G75">
        <v>0</v>
      </c>
      <c r="H75">
        <v>5.4901999999999997</v>
      </c>
      <c r="I75">
        <v>1.2739799999999999</v>
      </c>
      <c r="J75">
        <v>0.375</v>
      </c>
      <c r="K75">
        <v>0.18298</v>
      </c>
      <c r="L75">
        <v>0.59091000000000005</v>
      </c>
      <c r="M75">
        <v>0.15651999999999999</v>
      </c>
      <c r="N75">
        <v>4.1960800000000003</v>
      </c>
      <c r="O75">
        <v>1.3149900000000001</v>
      </c>
      <c r="P75">
        <v>0</v>
      </c>
      <c r="Q75">
        <v>0</v>
      </c>
    </row>
    <row r="76" spans="6:17" x14ac:dyDescent="0.2">
      <c r="F76">
        <v>0.13636000000000001</v>
      </c>
      <c r="G76">
        <v>7.4889999999999998E-2</v>
      </c>
      <c r="H76">
        <v>5.6862700000000004</v>
      </c>
      <c r="I76">
        <v>1.32413</v>
      </c>
      <c r="J76">
        <v>0</v>
      </c>
      <c r="K76">
        <v>0</v>
      </c>
      <c r="L76">
        <v>0.13636000000000001</v>
      </c>
      <c r="M76">
        <v>7.4889999999999998E-2</v>
      </c>
      <c r="N76">
        <v>4.0588199999999999</v>
      </c>
      <c r="O76">
        <v>1.1903699999999999</v>
      </c>
      <c r="P76">
        <v>0.125</v>
      </c>
      <c r="Q76">
        <v>0.125</v>
      </c>
    </row>
    <row r="77" spans="6:17" x14ac:dyDescent="0.2">
      <c r="F77">
        <v>0.27272999999999997</v>
      </c>
      <c r="G77">
        <v>9.7189999999999999E-2</v>
      </c>
      <c r="H77">
        <v>6.2745100000000003</v>
      </c>
      <c r="I77">
        <v>1.54362</v>
      </c>
      <c r="J77">
        <v>0.5</v>
      </c>
      <c r="K77">
        <v>0.26726</v>
      </c>
      <c r="L77">
        <v>0.18182000000000001</v>
      </c>
      <c r="M77">
        <v>8.4169999999999995E-2</v>
      </c>
      <c r="N77">
        <v>3.6862699999999999</v>
      </c>
      <c r="O77">
        <v>1.1454200000000001</v>
      </c>
      <c r="P77">
        <v>0.625</v>
      </c>
      <c r="Q77">
        <v>0.26305000000000001</v>
      </c>
    </row>
    <row r="78" spans="6:17" x14ac:dyDescent="0.2">
      <c r="F78">
        <v>0.45455000000000001</v>
      </c>
      <c r="G78">
        <v>0.14305000000000001</v>
      </c>
      <c r="H78">
        <v>6.0588199999999999</v>
      </c>
      <c r="I78">
        <v>1.4228400000000001</v>
      </c>
      <c r="J78">
        <v>0.5</v>
      </c>
      <c r="K78">
        <v>0.18898000000000001</v>
      </c>
      <c r="L78">
        <v>0.40909000000000001</v>
      </c>
      <c r="M78">
        <v>0.14202000000000001</v>
      </c>
      <c r="N78">
        <v>3.4313699999999998</v>
      </c>
      <c r="O78">
        <v>1.1685300000000001</v>
      </c>
      <c r="P78">
        <v>0.125</v>
      </c>
      <c r="Q78">
        <v>0.125</v>
      </c>
    </row>
    <row r="79" spans="6:17" x14ac:dyDescent="0.2">
      <c r="F79">
        <v>0.27272999999999997</v>
      </c>
      <c r="G79">
        <v>9.7189999999999999E-2</v>
      </c>
      <c r="H79">
        <v>6.2549000000000001</v>
      </c>
      <c r="I79">
        <v>1.5388299999999999</v>
      </c>
      <c r="J79">
        <v>0.5</v>
      </c>
      <c r="K79">
        <v>0.18898000000000001</v>
      </c>
      <c r="L79">
        <v>0.18182000000000001</v>
      </c>
      <c r="M79">
        <v>8.4169999999999995E-2</v>
      </c>
      <c r="N79">
        <v>3.6274500000000001</v>
      </c>
      <c r="O79">
        <v>1.2043299999999999</v>
      </c>
      <c r="P79">
        <v>0</v>
      </c>
      <c r="Q79">
        <v>0</v>
      </c>
    </row>
    <row r="80" spans="6:17" x14ac:dyDescent="0.2">
      <c r="F80">
        <v>0</v>
      </c>
      <c r="G80">
        <v>0</v>
      </c>
      <c r="H80">
        <v>6.15686</v>
      </c>
      <c r="I80">
        <v>1.5419099999999999</v>
      </c>
      <c r="J80">
        <v>0.25</v>
      </c>
      <c r="K80">
        <v>0.16366</v>
      </c>
      <c r="L80">
        <v>0.22727</v>
      </c>
      <c r="M80">
        <v>0.13045999999999999</v>
      </c>
      <c r="N80">
        <v>3.5686300000000002</v>
      </c>
      <c r="O80">
        <v>1.1813400000000001</v>
      </c>
      <c r="P80">
        <v>0.375</v>
      </c>
      <c r="Q80">
        <v>0.18298</v>
      </c>
    </row>
    <row r="81" spans="6:17" x14ac:dyDescent="0.2">
      <c r="F81">
        <v>0.13636000000000001</v>
      </c>
      <c r="G81">
        <v>7.4889999999999998E-2</v>
      </c>
      <c r="H81">
        <v>6.1372499999999999</v>
      </c>
      <c r="I81">
        <v>1.5935600000000001</v>
      </c>
      <c r="J81">
        <v>0.375</v>
      </c>
      <c r="K81">
        <v>0.18298</v>
      </c>
      <c r="L81">
        <v>0.27272999999999997</v>
      </c>
      <c r="M81">
        <v>9.7189999999999999E-2</v>
      </c>
      <c r="N81">
        <v>3.8039200000000002</v>
      </c>
      <c r="O81">
        <v>1.2917099999999999</v>
      </c>
      <c r="P81">
        <v>0.375</v>
      </c>
      <c r="Q81">
        <v>0.18298</v>
      </c>
    </row>
    <row r="82" spans="6:17" x14ac:dyDescent="0.2">
      <c r="F82">
        <v>0</v>
      </c>
      <c r="G82">
        <v>0</v>
      </c>
      <c r="H82">
        <v>6.23529</v>
      </c>
      <c r="I82">
        <v>1.4801800000000001</v>
      </c>
      <c r="J82">
        <v>0.5</v>
      </c>
      <c r="K82">
        <v>0.18898000000000001</v>
      </c>
      <c r="L82">
        <v>0.13636000000000001</v>
      </c>
      <c r="M82">
        <v>7.4889999999999998E-2</v>
      </c>
      <c r="N82">
        <v>3.7450999999999999</v>
      </c>
      <c r="O82">
        <v>1.3497600000000001</v>
      </c>
      <c r="P82">
        <v>0.125</v>
      </c>
      <c r="Q82">
        <v>0.125</v>
      </c>
    </row>
    <row r="83" spans="6:17" x14ac:dyDescent="0.2">
      <c r="F83">
        <v>0.27272999999999997</v>
      </c>
      <c r="G83">
        <v>0.14976999999999999</v>
      </c>
      <c r="H83">
        <v>6.0980400000000001</v>
      </c>
      <c r="I83">
        <v>1.45627</v>
      </c>
      <c r="J83">
        <v>0.25</v>
      </c>
      <c r="K83">
        <v>0.16366</v>
      </c>
      <c r="L83">
        <v>0.40909000000000001</v>
      </c>
      <c r="M83">
        <v>0.19361</v>
      </c>
      <c r="N83">
        <v>3.76471</v>
      </c>
      <c r="O83">
        <v>1.3508500000000001</v>
      </c>
      <c r="P83">
        <v>0.5</v>
      </c>
      <c r="Q83">
        <v>0.37796000000000002</v>
      </c>
    </row>
    <row r="84" spans="6:17" x14ac:dyDescent="0.2">
      <c r="F84">
        <v>0</v>
      </c>
      <c r="G84">
        <v>0</v>
      </c>
      <c r="H84">
        <v>6.3333300000000001</v>
      </c>
      <c r="I84">
        <v>1.4732000000000001</v>
      </c>
      <c r="J84">
        <v>0.375</v>
      </c>
      <c r="K84">
        <v>0.18298</v>
      </c>
      <c r="L84">
        <v>0.45455000000000001</v>
      </c>
      <c r="M84">
        <v>0.14305000000000001</v>
      </c>
      <c r="N84">
        <v>3.2745099999999998</v>
      </c>
      <c r="O84">
        <v>1.17049</v>
      </c>
      <c r="P84">
        <v>0</v>
      </c>
      <c r="Q84">
        <v>0</v>
      </c>
    </row>
    <row r="85" spans="6:17" x14ac:dyDescent="0.2">
      <c r="F85">
        <v>4.5449999999999997E-2</v>
      </c>
      <c r="G85">
        <v>4.5449999999999997E-2</v>
      </c>
      <c r="H85">
        <v>5.92157</v>
      </c>
      <c r="I85">
        <v>1.4601299999999999</v>
      </c>
      <c r="J85">
        <v>0.125</v>
      </c>
      <c r="K85">
        <v>0.125</v>
      </c>
      <c r="L85">
        <v>0.27272999999999997</v>
      </c>
      <c r="M85">
        <v>9.7189999999999999E-2</v>
      </c>
      <c r="N85">
        <v>3.7254900000000002</v>
      </c>
      <c r="O85">
        <v>1.46173</v>
      </c>
      <c r="P85">
        <v>0</v>
      </c>
      <c r="Q85">
        <v>0</v>
      </c>
    </row>
    <row r="86" spans="6:17" x14ac:dyDescent="0.2">
      <c r="F86">
        <v>0.13636000000000001</v>
      </c>
      <c r="G86">
        <v>7.4889999999999998E-2</v>
      </c>
      <c r="H86">
        <v>5.9803899999999999</v>
      </c>
      <c r="I86">
        <v>1.49125</v>
      </c>
      <c r="J86">
        <v>0.5</v>
      </c>
      <c r="K86">
        <v>0.18898000000000001</v>
      </c>
      <c r="L86">
        <v>0.45455000000000001</v>
      </c>
      <c r="M86">
        <v>0.14305000000000001</v>
      </c>
      <c r="N86">
        <v>3.84314</v>
      </c>
      <c r="O86">
        <v>1.3934200000000001</v>
      </c>
      <c r="P86">
        <v>0.25</v>
      </c>
      <c r="Q86">
        <v>0.16366</v>
      </c>
    </row>
    <row r="87" spans="6:17" x14ac:dyDescent="0.2">
      <c r="F87">
        <v>0</v>
      </c>
      <c r="G87">
        <v>0</v>
      </c>
      <c r="H87">
        <v>6.23529</v>
      </c>
      <c r="I87">
        <v>1.6023499999999999</v>
      </c>
      <c r="J87">
        <v>0.5</v>
      </c>
      <c r="K87">
        <v>0.18898000000000001</v>
      </c>
      <c r="L87">
        <v>0.27272999999999997</v>
      </c>
      <c r="M87">
        <v>0.14976999999999999</v>
      </c>
      <c r="N87">
        <v>4.23529</v>
      </c>
      <c r="O87">
        <v>1.6267</v>
      </c>
      <c r="P87">
        <v>0.375</v>
      </c>
      <c r="Q87">
        <v>0.18298</v>
      </c>
    </row>
    <row r="88" spans="6:17" x14ac:dyDescent="0.2">
      <c r="F88">
        <v>0</v>
      </c>
      <c r="G88">
        <v>0</v>
      </c>
      <c r="H88">
        <v>6.23529</v>
      </c>
      <c r="I88">
        <v>1.6091500000000001</v>
      </c>
      <c r="J88">
        <v>0.75</v>
      </c>
      <c r="K88">
        <v>0.31339</v>
      </c>
      <c r="L88">
        <v>0.13636000000000001</v>
      </c>
      <c r="M88">
        <v>7.4889999999999998E-2</v>
      </c>
      <c r="N88">
        <v>3.7450999999999999</v>
      </c>
      <c r="O88">
        <v>1.33744</v>
      </c>
      <c r="P88">
        <v>0</v>
      </c>
      <c r="Q88">
        <v>0</v>
      </c>
    </row>
    <row r="89" spans="6:17" x14ac:dyDescent="0.2">
      <c r="F89">
        <v>0.18182000000000001</v>
      </c>
      <c r="G89">
        <v>0.12547</v>
      </c>
      <c r="H89">
        <v>6.07843</v>
      </c>
      <c r="I89">
        <v>1.49346</v>
      </c>
      <c r="J89">
        <v>0.25</v>
      </c>
      <c r="K89">
        <v>0.16366</v>
      </c>
      <c r="L89">
        <v>0.22727</v>
      </c>
      <c r="M89">
        <v>9.1450000000000004E-2</v>
      </c>
      <c r="N89">
        <v>3.4902000000000002</v>
      </c>
      <c r="O89">
        <v>1.3893599999999999</v>
      </c>
      <c r="P89">
        <v>0.625</v>
      </c>
      <c r="Q89">
        <v>0.26305000000000001</v>
      </c>
    </row>
    <row r="90" spans="6:17" x14ac:dyDescent="0.2">
      <c r="F90">
        <v>0.18182000000000001</v>
      </c>
      <c r="G90">
        <v>0.14166999999999999</v>
      </c>
      <c r="H90">
        <v>5.7450999999999999</v>
      </c>
      <c r="I90">
        <v>1.2170399999999999</v>
      </c>
      <c r="J90">
        <v>0.75</v>
      </c>
      <c r="K90">
        <v>0.31339</v>
      </c>
      <c r="L90">
        <v>0.36364000000000002</v>
      </c>
      <c r="M90">
        <v>0.14027999999999999</v>
      </c>
      <c r="N90">
        <v>3.5686300000000002</v>
      </c>
      <c r="O90">
        <v>1.35917</v>
      </c>
      <c r="P90">
        <v>1</v>
      </c>
      <c r="Q90">
        <v>0.26726</v>
      </c>
    </row>
    <row r="91" spans="6:17" x14ac:dyDescent="0.2">
      <c r="F91">
        <v>0.13636000000000001</v>
      </c>
      <c r="G91">
        <v>7.4889999999999998E-2</v>
      </c>
      <c r="H91">
        <v>5.7843099999999996</v>
      </c>
      <c r="I91">
        <v>1.2322900000000001</v>
      </c>
      <c r="J91">
        <v>0.625</v>
      </c>
      <c r="K91">
        <v>0.18298</v>
      </c>
      <c r="L91">
        <v>0.36364000000000002</v>
      </c>
      <c r="M91">
        <v>0.14027999999999999</v>
      </c>
      <c r="N91">
        <v>3.6274500000000001</v>
      </c>
      <c r="O91">
        <v>1.3259300000000001</v>
      </c>
      <c r="P91">
        <v>0.75</v>
      </c>
      <c r="Q91">
        <v>0.25</v>
      </c>
    </row>
    <row r="92" spans="6:17" x14ac:dyDescent="0.2">
      <c r="F92">
        <v>0.40909000000000001</v>
      </c>
      <c r="G92">
        <v>0.12586</v>
      </c>
      <c r="H92">
        <v>6.1372499999999999</v>
      </c>
      <c r="I92">
        <v>1.27382</v>
      </c>
      <c r="J92">
        <v>0.5</v>
      </c>
      <c r="K92">
        <v>0.32733000000000001</v>
      </c>
      <c r="L92">
        <v>0.27272999999999997</v>
      </c>
      <c r="M92">
        <v>0.11736000000000001</v>
      </c>
      <c r="N92">
        <v>3.84314</v>
      </c>
      <c r="O92">
        <v>1.36297</v>
      </c>
      <c r="P92">
        <v>0.25</v>
      </c>
      <c r="Q92">
        <v>0.16366</v>
      </c>
    </row>
    <row r="93" spans="6:17" x14ac:dyDescent="0.2">
      <c r="F93">
        <v>0.13636000000000001</v>
      </c>
      <c r="G93">
        <v>0.13636000000000001</v>
      </c>
      <c r="H93">
        <v>6.4313700000000003</v>
      </c>
      <c r="I93">
        <v>1.5158199999999999</v>
      </c>
      <c r="J93">
        <v>0.375</v>
      </c>
      <c r="K93">
        <v>0.18298</v>
      </c>
      <c r="L93">
        <v>0.31818000000000002</v>
      </c>
      <c r="M93">
        <v>0.19053999999999999</v>
      </c>
      <c r="N93">
        <v>3.6470600000000002</v>
      </c>
      <c r="O93">
        <v>1.25308</v>
      </c>
      <c r="P93">
        <v>0</v>
      </c>
      <c r="Q93">
        <v>0</v>
      </c>
    </row>
    <row r="94" spans="6:17" x14ac:dyDescent="0.2">
      <c r="F94">
        <v>0.27272999999999997</v>
      </c>
      <c r="G94">
        <v>0.14976999999999999</v>
      </c>
      <c r="H94">
        <v>6.6862700000000004</v>
      </c>
      <c r="I94">
        <v>1.4557800000000001</v>
      </c>
      <c r="J94">
        <v>0.25</v>
      </c>
      <c r="K94">
        <v>0.16366</v>
      </c>
      <c r="L94">
        <v>0.5</v>
      </c>
      <c r="M94">
        <v>0.15776999999999999</v>
      </c>
      <c r="N94">
        <v>3.5490200000000001</v>
      </c>
      <c r="O94">
        <v>1.3126500000000001</v>
      </c>
      <c r="P94">
        <v>0.625</v>
      </c>
      <c r="Q94">
        <v>0.18298</v>
      </c>
    </row>
    <row r="95" spans="6:17" x14ac:dyDescent="0.2">
      <c r="F95">
        <v>0</v>
      </c>
      <c r="G95">
        <v>0</v>
      </c>
      <c r="H95">
        <v>6.4117600000000001</v>
      </c>
      <c r="I95">
        <v>1.43652</v>
      </c>
      <c r="J95">
        <v>0</v>
      </c>
      <c r="K95">
        <v>0</v>
      </c>
      <c r="L95">
        <v>0.13636000000000001</v>
      </c>
      <c r="M95">
        <v>0.13636000000000001</v>
      </c>
      <c r="N95">
        <v>3.4313699999999998</v>
      </c>
      <c r="O95">
        <v>1.2258100000000001</v>
      </c>
      <c r="P95">
        <v>0.25</v>
      </c>
      <c r="Q95">
        <v>0.16366</v>
      </c>
    </row>
    <row r="96" spans="6:17" x14ac:dyDescent="0.2">
      <c r="F96">
        <v>0.27272999999999997</v>
      </c>
      <c r="G96">
        <v>9.7189999999999999E-2</v>
      </c>
      <c r="H96">
        <v>6.3529400000000003</v>
      </c>
      <c r="I96">
        <v>1.42133</v>
      </c>
      <c r="J96">
        <v>0.375</v>
      </c>
      <c r="K96">
        <v>0.18298</v>
      </c>
      <c r="L96">
        <v>0.81818000000000002</v>
      </c>
      <c r="M96">
        <v>0.27631</v>
      </c>
      <c r="N96">
        <v>3.7058800000000001</v>
      </c>
      <c r="O96">
        <v>1.3287100000000001</v>
      </c>
      <c r="P96">
        <v>0.25</v>
      </c>
      <c r="Q96">
        <v>0.16366</v>
      </c>
    </row>
    <row r="97" spans="6:17" x14ac:dyDescent="0.2">
      <c r="F97">
        <v>0.31818000000000002</v>
      </c>
      <c r="G97">
        <v>0.12107999999999999</v>
      </c>
      <c r="H97">
        <v>6.3137299999999996</v>
      </c>
      <c r="I97">
        <v>1.4279599999999999</v>
      </c>
      <c r="J97">
        <v>0.75</v>
      </c>
      <c r="K97">
        <v>0.31339</v>
      </c>
      <c r="L97">
        <v>0.5</v>
      </c>
      <c r="M97">
        <v>0.15776999999999999</v>
      </c>
      <c r="N97">
        <v>3.6078399999999999</v>
      </c>
      <c r="O97">
        <v>1.2204699999999999</v>
      </c>
      <c r="P97">
        <v>0.5</v>
      </c>
      <c r="Q97">
        <v>0.18898000000000001</v>
      </c>
    </row>
    <row r="98" spans="6:17" x14ac:dyDescent="0.2">
      <c r="F98">
        <v>0.22727</v>
      </c>
      <c r="G98">
        <v>0.11266</v>
      </c>
      <c r="H98">
        <v>6.7450999999999999</v>
      </c>
      <c r="I98">
        <v>1.4460299999999999</v>
      </c>
      <c r="J98">
        <v>0.625</v>
      </c>
      <c r="K98">
        <v>0.18298</v>
      </c>
      <c r="L98">
        <v>0.68181999999999998</v>
      </c>
      <c r="M98">
        <v>0.26634000000000002</v>
      </c>
      <c r="N98">
        <v>3.76471</v>
      </c>
      <c r="O98">
        <v>1.29088</v>
      </c>
      <c r="P98">
        <v>0</v>
      </c>
      <c r="Q98">
        <v>0</v>
      </c>
    </row>
    <row r="99" spans="6:17" x14ac:dyDescent="0.2">
      <c r="F99">
        <v>0.31818000000000002</v>
      </c>
      <c r="G99">
        <v>0.13780000000000001</v>
      </c>
      <c r="H99">
        <v>6.7843099999999996</v>
      </c>
      <c r="I99">
        <v>1.35829</v>
      </c>
      <c r="J99">
        <v>0</v>
      </c>
      <c r="K99">
        <v>0</v>
      </c>
      <c r="L99">
        <v>0.22727</v>
      </c>
      <c r="M99">
        <v>0.11266</v>
      </c>
      <c r="N99">
        <v>3.6862699999999999</v>
      </c>
      <c r="O99">
        <v>1.3161799999999999</v>
      </c>
      <c r="P99">
        <v>0.5</v>
      </c>
      <c r="Q99">
        <v>0.18898000000000001</v>
      </c>
    </row>
    <row r="100" spans="6:17" x14ac:dyDescent="0.2">
      <c r="F100">
        <v>0.27272999999999997</v>
      </c>
      <c r="G100">
        <v>0.18820000000000001</v>
      </c>
      <c r="H100">
        <v>7.2745100000000003</v>
      </c>
      <c r="I100">
        <v>1.4948999999999999</v>
      </c>
      <c r="J100">
        <v>0.5</v>
      </c>
      <c r="K100">
        <v>0.18898000000000001</v>
      </c>
      <c r="L100">
        <v>0.86363999999999996</v>
      </c>
      <c r="M100">
        <v>0.24876999999999999</v>
      </c>
      <c r="N100">
        <v>4.4117600000000001</v>
      </c>
      <c r="O100">
        <v>1.60171</v>
      </c>
      <c r="P100">
        <v>0</v>
      </c>
      <c r="Q100">
        <v>0</v>
      </c>
    </row>
    <row r="101" spans="6:17" x14ac:dyDescent="0.2">
      <c r="F101">
        <v>0</v>
      </c>
      <c r="G101">
        <v>0</v>
      </c>
      <c r="H101">
        <v>7.23529</v>
      </c>
      <c r="I101">
        <v>1.47323</v>
      </c>
      <c r="J101">
        <v>0.5</v>
      </c>
      <c r="K101">
        <v>0.32733000000000001</v>
      </c>
      <c r="L101">
        <v>0.95455000000000001</v>
      </c>
      <c r="M101">
        <v>0.31194</v>
      </c>
      <c r="N101">
        <v>4.6078400000000004</v>
      </c>
      <c r="O101">
        <v>1.8671899999999999</v>
      </c>
      <c r="P101">
        <v>0.375</v>
      </c>
      <c r="Q101">
        <v>0.18298</v>
      </c>
    </row>
    <row r="102" spans="6:17" x14ac:dyDescent="0.2">
      <c r="F102">
        <v>0.36364000000000002</v>
      </c>
      <c r="G102">
        <v>0.14027999999999999</v>
      </c>
      <c r="H102">
        <v>7.6470599999999997</v>
      </c>
      <c r="I102">
        <v>1.5674399999999999</v>
      </c>
      <c r="J102">
        <v>0.75</v>
      </c>
      <c r="K102">
        <v>0.31339</v>
      </c>
      <c r="L102">
        <v>0.22727</v>
      </c>
      <c r="M102">
        <v>0.14612</v>
      </c>
      <c r="N102">
        <v>4.5882399999999999</v>
      </c>
      <c r="O102">
        <v>1.7413000000000001</v>
      </c>
      <c r="P102">
        <v>0.125</v>
      </c>
      <c r="Q102">
        <v>0.125</v>
      </c>
    </row>
    <row r="103" spans="6:17" x14ac:dyDescent="0.2">
      <c r="F103">
        <v>0.27272999999999997</v>
      </c>
      <c r="G103">
        <v>9.7189999999999999E-2</v>
      </c>
      <c r="H103">
        <v>7.2941200000000004</v>
      </c>
      <c r="I103">
        <v>1.5195000000000001</v>
      </c>
      <c r="J103">
        <v>0.625</v>
      </c>
      <c r="K103">
        <v>0.18298</v>
      </c>
      <c r="L103">
        <v>0.54544999999999999</v>
      </c>
      <c r="M103">
        <v>0.2155</v>
      </c>
      <c r="N103">
        <v>4.3529400000000003</v>
      </c>
      <c r="O103">
        <v>1.6632100000000001</v>
      </c>
      <c r="P103">
        <v>0.25</v>
      </c>
      <c r="Q103">
        <v>0.16366</v>
      </c>
    </row>
    <row r="104" spans="6:17" x14ac:dyDescent="0.2">
      <c r="F104">
        <v>4.5449999999999997E-2</v>
      </c>
      <c r="G104">
        <v>4.5449999999999997E-2</v>
      </c>
      <c r="H104">
        <v>7.7254899999999997</v>
      </c>
      <c r="I104">
        <v>1.6230800000000001</v>
      </c>
      <c r="J104">
        <v>0</v>
      </c>
      <c r="K104">
        <v>0</v>
      </c>
      <c r="L104">
        <v>0.72726999999999997</v>
      </c>
      <c r="M104">
        <v>0.23888000000000001</v>
      </c>
      <c r="N104">
        <v>4.3137299999999996</v>
      </c>
      <c r="O104">
        <v>1.5781000000000001</v>
      </c>
      <c r="P104">
        <v>0.375</v>
      </c>
      <c r="Q104">
        <v>0.18298</v>
      </c>
    </row>
    <row r="105" spans="6:17" x14ac:dyDescent="0.2">
      <c r="F105">
        <v>0</v>
      </c>
      <c r="G105">
        <v>0</v>
      </c>
      <c r="H105">
        <v>7.5098000000000003</v>
      </c>
      <c r="I105">
        <v>1.6762699999999999</v>
      </c>
      <c r="J105">
        <v>0.75</v>
      </c>
      <c r="K105">
        <v>0.36596000000000001</v>
      </c>
      <c r="L105">
        <v>0.90908999999999995</v>
      </c>
      <c r="M105">
        <v>0.27844000000000002</v>
      </c>
      <c r="N105">
        <v>4.3529400000000003</v>
      </c>
      <c r="O105">
        <v>1.80515</v>
      </c>
      <c r="P105">
        <v>0.25</v>
      </c>
      <c r="Q105">
        <v>0.16366</v>
      </c>
    </row>
    <row r="106" spans="6:17" x14ac:dyDescent="0.2">
      <c r="F106">
        <v>0.27272999999999997</v>
      </c>
      <c r="G106">
        <v>0.14976999999999999</v>
      </c>
      <c r="H106">
        <v>8.0392200000000003</v>
      </c>
      <c r="I106">
        <v>1.69553</v>
      </c>
      <c r="J106">
        <v>0.75</v>
      </c>
      <c r="K106">
        <v>0.36596000000000001</v>
      </c>
      <c r="L106">
        <v>1</v>
      </c>
      <c r="M106">
        <v>0.34816000000000003</v>
      </c>
      <c r="N106">
        <v>4.3137299999999996</v>
      </c>
      <c r="O106">
        <v>1.8638300000000001</v>
      </c>
      <c r="P106">
        <v>0.375</v>
      </c>
      <c r="Q106">
        <v>0.18298</v>
      </c>
    </row>
    <row r="107" spans="6:17" x14ac:dyDescent="0.2">
      <c r="F107">
        <v>0.18182000000000001</v>
      </c>
      <c r="G107">
        <v>8.4169999999999995E-2</v>
      </c>
      <c r="H107">
        <v>7.9411800000000001</v>
      </c>
      <c r="I107">
        <v>1.6815199999999999</v>
      </c>
      <c r="J107">
        <v>0.375</v>
      </c>
      <c r="K107">
        <v>0.18298</v>
      </c>
      <c r="L107">
        <v>0.59091000000000005</v>
      </c>
      <c r="M107">
        <v>0.27649000000000001</v>
      </c>
      <c r="N107">
        <v>4.1176500000000003</v>
      </c>
      <c r="O107">
        <v>1.79053</v>
      </c>
      <c r="P107">
        <v>0.375</v>
      </c>
      <c r="Q107">
        <v>0.18298</v>
      </c>
    </row>
    <row r="108" spans="6:17" x14ac:dyDescent="0.2">
      <c r="F108">
        <v>0.13636000000000001</v>
      </c>
      <c r="G108">
        <v>7.4889999999999998E-2</v>
      </c>
      <c r="H108">
        <v>8.4117599999999992</v>
      </c>
      <c r="I108">
        <v>1.7222200000000001</v>
      </c>
      <c r="J108">
        <v>0.625</v>
      </c>
      <c r="K108">
        <v>0.18298</v>
      </c>
      <c r="L108">
        <v>0.86363999999999996</v>
      </c>
      <c r="M108">
        <v>0.40181</v>
      </c>
      <c r="N108">
        <v>4.0980400000000001</v>
      </c>
      <c r="O108">
        <v>1.6127100000000001</v>
      </c>
      <c r="P108">
        <v>0.5</v>
      </c>
      <c r="Q108">
        <v>0.26726</v>
      </c>
    </row>
    <row r="109" spans="6:17" x14ac:dyDescent="0.2">
      <c r="F109">
        <v>0.40909000000000001</v>
      </c>
      <c r="G109">
        <v>0.22466</v>
      </c>
      <c r="H109">
        <v>8.7843099999999996</v>
      </c>
      <c r="I109">
        <v>1.94981</v>
      </c>
      <c r="J109">
        <v>0.5</v>
      </c>
      <c r="K109">
        <v>0.32733000000000001</v>
      </c>
      <c r="L109">
        <v>0.90908999999999995</v>
      </c>
      <c r="M109">
        <v>0.27844000000000002</v>
      </c>
      <c r="N109">
        <v>3.8235299999999999</v>
      </c>
      <c r="O109">
        <v>1.48298</v>
      </c>
      <c r="P109">
        <v>0</v>
      </c>
      <c r="Q109">
        <v>0</v>
      </c>
    </row>
    <row r="110" spans="6:17" x14ac:dyDescent="0.2">
      <c r="F110">
        <v>0.40909000000000001</v>
      </c>
      <c r="G110">
        <v>0.10729</v>
      </c>
      <c r="H110">
        <v>9.4509799999999995</v>
      </c>
      <c r="I110">
        <v>2.1514500000000001</v>
      </c>
      <c r="J110">
        <v>0.375</v>
      </c>
      <c r="K110">
        <v>0.18298</v>
      </c>
      <c r="L110">
        <v>0.90908999999999995</v>
      </c>
      <c r="M110">
        <v>0.38873999999999997</v>
      </c>
      <c r="N110">
        <v>4.15686</v>
      </c>
      <c r="O110">
        <v>1.4979899999999999</v>
      </c>
      <c r="P110">
        <v>0.75</v>
      </c>
      <c r="Q110">
        <v>0.25</v>
      </c>
    </row>
    <row r="111" spans="6:17" x14ac:dyDescent="0.2">
      <c r="F111">
        <v>0.13636000000000001</v>
      </c>
      <c r="G111">
        <v>7.4889999999999998E-2</v>
      </c>
      <c r="H111">
        <v>9.2156900000000004</v>
      </c>
      <c r="I111">
        <v>2.0542699999999998</v>
      </c>
      <c r="J111">
        <v>0</v>
      </c>
      <c r="K111">
        <v>0</v>
      </c>
      <c r="L111">
        <v>1.04545</v>
      </c>
      <c r="M111">
        <v>0.31194</v>
      </c>
      <c r="N111">
        <v>3.9019599999999999</v>
      </c>
      <c r="O111">
        <v>1.5185500000000001</v>
      </c>
      <c r="P111">
        <v>0.5</v>
      </c>
      <c r="Q111">
        <v>0.26726</v>
      </c>
    </row>
    <row r="112" spans="6:17" x14ac:dyDescent="0.2">
      <c r="F112">
        <v>0.54544999999999999</v>
      </c>
      <c r="G112">
        <v>0.22531999999999999</v>
      </c>
      <c r="H112">
        <v>8.6078399999999995</v>
      </c>
      <c r="I112">
        <v>1.7049000000000001</v>
      </c>
      <c r="J112">
        <v>0.375</v>
      </c>
      <c r="K112">
        <v>0.18298</v>
      </c>
      <c r="L112">
        <v>1.2727299999999999</v>
      </c>
      <c r="M112">
        <v>0.57049000000000005</v>
      </c>
      <c r="N112">
        <v>3.8627500000000001</v>
      </c>
      <c r="O112">
        <v>1.4360200000000001</v>
      </c>
      <c r="P112">
        <v>0.5</v>
      </c>
      <c r="Q112">
        <v>0.18898000000000001</v>
      </c>
    </row>
    <row r="113" spans="6:17" x14ac:dyDescent="0.2">
      <c r="F113">
        <v>0.36364000000000002</v>
      </c>
      <c r="G113">
        <v>0.15493999999999999</v>
      </c>
      <c r="H113">
        <v>8.1176499999999994</v>
      </c>
      <c r="I113">
        <v>1.50654</v>
      </c>
      <c r="J113">
        <v>0.5</v>
      </c>
      <c r="K113">
        <v>0.18898000000000001</v>
      </c>
      <c r="L113">
        <v>0.36364000000000002</v>
      </c>
      <c r="M113">
        <v>0.20327999999999999</v>
      </c>
      <c r="N113">
        <v>3.4705900000000001</v>
      </c>
      <c r="O113">
        <v>1.3653299999999999</v>
      </c>
      <c r="P113">
        <v>0.625</v>
      </c>
      <c r="Q113">
        <v>0.18298</v>
      </c>
    </row>
    <row r="114" spans="6:17" x14ac:dyDescent="0.2">
      <c r="F114">
        <v>0</v>
      </c>
      <c r="G114">
        <v>0</v>
      </c>
      <c r="H114">
        <v>7.3921599999999996</v>
      </c>
      <c r="I114">
        <v>1.40987</v>
      </c>
      <c r="J114">
        <v>0.25</v>
      </c>
      <c r="K114">
        <v>0.16366</v>
      </c>
      <c r="L114">
        <v>0.77273000000000003</v>
      </c>
      <c r="M114">
        <v>0.32186999999999999</v>
      </c>
      <c r="N114">
        <v>3.9019599999999999</v>
      </c>
      <c r="O114">
        <v>1.39378</v>
      </c>
      <c r="P114">
        <v>0</v>
      </c>
      <c r="Q114">
        <v>0</v>
      </c>
    </row>
    <row r="115" spans="6:17" x14ac:dyDescent="0.2">
      <c r="F115">
        <v>0.54544999999999999</v>
      </c>
      <c r="G115">
        <v>0.15745999999999999</v>
      </c>
      <c r="H115">
        <v>6.4901999999999997</v>
      </c>
      <c r="I115">
        <v>1.4771300000000001</v>
      </c>
      <c r="J115">
        <v>0.25</v>
      </c>
      <c r="K115">
        <v>0.16366</v>
      </c>
      <c r="L115">
        <v>0.90908999999999995</v>
      </c>
      <c r="M115">
        <v>0.38873999999999997</v>
      </c>
      <c r="N115">
        <v>3.84314</v>
      </c>
      <c r="O115">
        <v>1.3646</v>
      </c>
      <c r="P115">
        <v>0.25</v>
      </c>
      <c r="Q115">
        <v>0.16366</v>
      </c>
    </row>
    <row r="116" spans="6:17" x14ac:dyDescent="0.2">
      <c r="F116">
        <v>0</v>
      </c>
      <c r="G116">
        <v>0</v>
      </c>
      <c r="H116">
        <v>5.3725500000000004</v>
      </c>
      <c r="I116">
        <v>1.51454</v>
      </c>
      <c r="J116">
        <v>0.375</v>
      </c>
      <c r="K116">
        <v>0.18298</v>
      </c>
      <c r="L116">
        <v>0.90908999999999995</v>
      </c>
      <c r="M116">
        <v>0.29358000000000001</v>
      </c>
      <c r="N116">
        <v>4.07843</v>
      </c>
      <c r="O116">
        <v>1.41282</v>
      </c>
      <c r="P116">
        <v>0.625</v>
      </c>
      <c r="Q116">
        <v>0.18298</v>
      </c>
    </row>
    <row r="117" spans="6:17" x14ac:dyDescent="0.2">
      <c r="F117">
        <v>0.27272999999999997</v>
      </c>
      <c r="G117">
        <v>9.7189999999999999E-2</v>
      </c>
      <c r="H117">
        <v>5.4509800000000004</v>
      </c>
      <c r="I117">
        <v>1.6945600000000001</v>
      </c>
      <c r="J117">
        <v>0</v>
      </c>
      <c r="K117">
        <v>0</v>
      </c>
      <c r="L117">
        <v>0.95455000000000001</v>
      </c>
      <c r="M117">
        <v>0.20255000000000001</v>
      </c>
      <c r="N117">
        <v>3.3921600000000001</v>
      </c>
      <c r="O117">
        <v>1.16875</v>
      </c>
      <c r="P117">
        <v>0.625</v>
      </c>
      <c r="Q117">
        <v>0.18298</v>
      </c>
    </row>
    <row r="118" spans="6:17" x14ac:dyDescent="0.2">
      <c r="F118">
        <v>0.63636000000000004</v>
      </c>
      <c r="G118">
        <v>0.3054</v>
      </c>
      <c r="H118">
        <v>5.1960800000000003</v>
      </c>
      <c r="I118">
        <v>1.54664</v>
      </c>
      <c r="J118">
        <v>0.125</v>
      </c>
      <c r="K118">
        <v>0.125</v>
      </c>
      <c r="L118">
        <v>0.27272999999999997</v>
      </c>
      <c r="M118">
        <v>0.11736000000000001</v>
      </c>
      <c r="N118">
        <v>3.4313699999999998</v>
      </c>
      <c r="O118">
        <v>1.2949299999999999</v>
      </c>
      <c r="P118">
        <v>1.25</v>
      </c>
      <c r="Q118">
        <v>0.31339</v>
      </c>
    </row>
    <row r="119" spans="6:17" x14ac:dyDescent="0.2">
      <c r="F119">
        <v>0.5</v>
      </c>
      <c r="G119">
        <v>0.15776999999999999</v>
      </c>
      <c r="H119">
        <v>4.7450999999999999</v>
      </c>
      <c r="I119">
        <v>1.3986099999999999</v>
      </c>
      <c r="J119">
        <v>0</v>
      </c>
      <c r="K119">
        <v>0</v>
      </c>
      <c r="L119">
        <v>0.27272999999999997</v>
      </c>
      <c r="M119">
        <v>0.11736000000000001</v>
      </c>
      <c r="N119">
        <v>2.8823500000000002</v>
      </c>
      <c r="O119">
        <v>1.0872299999999999</v>
      </c>
      <c r="P119">
        <v>2.375</v>
      </c>
      <c r="Q119">
        <v>0.67974999999999997</v>
      </c>
    </row>
    <row r="120" spans="6:17" x14ac:dyDescent="0.2">
      <c r="F120">
        <v>0.95455000000000001</v>
      </c>
      <c r="G120">
        <v>0.38068999999999997</v>
      </c>
      <c r="H120">
        <v>4.0392200000000003</v>
      </c>
      <c r="I120">
        <v>1.14703</v>
      </c>
      <c r="J120">
        <v>0.875</v>
      </c>
      <c r="K120">
        <v>0.47949000000000003</v>
      </c>
      <c r="L120">
        <v>0.54544999999999999</v>
      </c>
      <c r="M120">
        <v>0.15745999999999999</v>
      </c>
      <c r="N120">
        <v>3.0588199999999999</v>
      </c>
      <c r="O120">
        <v>1.14273</v>
      </c>
      <c r="P120">
        <v>3.125</v>
      </c>
      <c r="Q120">
        <v>0.51539000000000001</v>
      </c>
    </row>
    <row r="121" spans="6:17" x14ac:dyDescent="0.2">
      <c r="F121">
        <v>1.13636</v>
      </c>
      <c r="G121">
        <v>0.60765000000000002</v>
      </c>
      <c r="H121">
        <v>4.1764700000000001</v>
      </c>
      <c r="I121">
        <v>1.4230799999999999</v>
      </c>
      <c r="J121">
        <v>3.625</v>
      </c>
      <c r="K121">
        <v>1.0165999999999999</v>
      </c>
      <c r="L121">
        <v>0.13636000000000001</v>
      </c>
      <c r="M121">
        <v>9.9680000000000005E-2</v>
      </c>
      <c r="N121">
        <v>3.2156899999999999</v>
      </c>
      <c r="O121">
        <v>1.1286799999999999</v>
      </c>
      <c r="P121">
        <v>3.25</v>
      </c>
      <c r="Q121">
        <v>0.67479999999999996</v>
      </c>
    </row>
    <row r="122" spans="6:17" x14ac:dyDescent="0.2">
      <c r="F122">
        <v>1.36364</v>
      </c>
      <c r="G122">
        <v>0.59777999999999998</v>
      </c>
      <c r="H122">
        <v>3.9607800000000002</v>
      </c>
      <c r="I122">
        <v>1.2521800000000001</v>
      </c>
      <c r="J122">
        <v>3.125</v>
      </c>
      <c r="K122">
        <v>1.0077799999999999</v>
      </c>
      <c r="L122">
        <v>9.0910000000000005E-2</v>
      </c>
      <c r="M122">
        <v>6.2729999999999994E-2</v>
      </c>
      <c r="N122">
        <v>3.2549000000000001</v>
      </c>
      <c r="O122">
        <v>1.2759799999999999</v>
      </c>
      <c r="P122">
        <v>3</v>
      </c>
      <c r="Q122">
        <v>0.53452</v>
      </c>
    </row>
    <row r="123" spans="6:17" x14ac:dyDescent="0.2">
      <c r="F123">
        <v>0.90908999999999995</v>
      </c>
      <c r="G123">
        <v>0.40510000000000002</v>
      </c>
      <c r="H123">
        <v>3.8039200000000002</v>
      </c>
      <c r="I123">
        <v>1.214</v>
      </c>
      <c r="J123">
        <v>10.375</v>
      </c>
      <c r="K123">
        <v>2.6520700000000001</v>
      </c>
      <c r="L123">
        <v>9.0910000000000005E-2</v>
      </c>
      <c r="M123">
        <v>6.2729999999999994E-2</v>
      </c>
      <c r="N123">
        <v>3</v>
      </c>
      <c r="O123">
        <v>1.3181499999999999</v>
      </c>
      <c r="P123">
        <v>2.875</v>
      </c>
      <c r="Q123">
        <v>0.58055999999999996</v>
      </c>
    </row>
    <row r="124" spans="6:17" x14ac:dyDescent="0.2">
      <c r="F124">
        <v>1</v>
      </c>
      <c r="G124">
        <v>0.44136999999999998</v>
      </c>
      <c r="H124">
        <v>3.15686</v>
      </c>
      <c r="I124">
        <v>0.82289000000000001</v>
      </c>
      <c r="J124">
        <v>10.625</v>
      </c>
      <c r="K124">
        <v>2.03485</v>
      </c>
      <c r="L124">
        <v>0.59091000000000005</v>
      </c>
      <c r="M124">
        <v>0.10729</v>
      </c>
      <c r="N124">
        <v>2.3529399999999998</v>
      </c>
      <c r="O124">
        <v>1.0121599999999999</v>
      </c>
      <c r="P124">
        <v>4</v>
      </c>
      <c r="Q124">
        <v>0.62678</v>
      </c>
    </row>
    <row r="125" spans="6:17" x14ac:dyDescent="0.2">
      <c r="F125">
        <v>0.81818000000000002</v>
      </c>
      <c r="G125">
        <v>0.38158999999999998</v>
      </c>
      <c r="H125">
        <v>2.92157</v>
      </c>
      <c r="I125">
        <v>0.81301000000000001</v>
      </c>
      <c r="J125">
        <v>16.5</v>
      </c>
      <c r="K125">
        <v>2.9093399999999998</v>
      </c>
      <c r="L125">
        <v>0.27272999999999997</v>
      </c>
      <c r="M125">
        <v>0.11736000000000001</v>
      </c>
      <c r="N125">
        <v>2.3333300000000001</v>
      </c>
      <c r="O125">
        <v>0.92398000000000002</v>
      </c>
      <c r="P125">
        <v>3.25</v>
      </c>
      <c r="Q125">
        <v>0.64780000000000004</v>
      </c>
    </row>
    <row r="126" spans="6:17" x14ac:dyDescent="0.2">
      <c r="F126">
        <v>0.81818000000000002</v>
      </c>
      <c r="G126">
        <v>0.31303999999999998</v>
      </c>
      <c r="H126">
        <v>2.76471</v>
      </c>
      <c r="I126">
        <v>0.75231999999999999</v>
      </c>
      <c r="J126">
        <v>13.125</v>
      </c>
      <c r="K126">
        <v>2.51735</v>
      </c>
      <c r="L126">
        <v>4.5449999999999997E-2</v>
      </c>
      <c r="M126">
        <v>4.5449999999999997E-2</v>
      </c>
      <c r="N126">
        <v>2.4509799999999999</v>
      </c>
      <c r="O126">
        <v>1.0239</v>
      </c>
      <c r="P126">
        <v>3.375</v>
      </c>
      <c r="Q126">
        <v>0.49775999999999998</v>
      </c>
    </row>
    <row r="127" spans="6:17" x14ac:dyDescent="0.2">
      <c r="F127">
        <v>0.54544999999999999</v>
      </c>
      <c r="G127">
        <v>0.19436999999999999</v>
      </c>
      <c r="H127">
        <v>2.5882399999999999</v>
      </c>
      <c r="I127">
        <v>0.74624000000000001</v>
      </c>
      <c r="J127">
        <v>14.375</v>
      </c>
      <c r="K127">
        <v>2.6385700000000001</v>
      </c>
      <c r="L127">
        <v>0.40909000000000001</v>
      </c>
      <c r="M127">
        <v>0.12586</v>
      </c>
      <c r="N127">
        <v>2.4705900000000001</v>
      </c>
      <c r="O127">
        <v>1.0550999999999999</v>
      </c>
      <c r="P127">
        <v>2.125</v>
      </c>
      <c r="Q127">
        <v>0.39810000000000001</v>
      </c>
    </row>
    <row r="128" spans="6:17" x14ac:dyDescent="0.2">
      <c r="F128">
        <v>0.54544999999999999</v>
      </c>
      <c r="G128">
        <v>0.15745999999999999</v>
      </c>
      <c r="H128">
        <v>2.5686300000000002</v>
      </c>
      <c r="I128">
        <v>0.70884999999999998</v>
      </c>
      <c r="J128">
        <v>8.125</v>
      </c>
      <c r="K128">
        <v>1.18679</v>
      </c>
      <c r="L128">
        <v>0.22727</v>
      </c>
      <c r="M128">
        <v>9.1450000000000004E-2</v>
      </c>
      <c r="N128">
        <v>2.2941199999999999</v>
      </c>
      <c r="O128">
        <v>0.94562999999999997</v>
      </c>
      <c r="P128">
        <v>1.25</v>
      </c>
      <c r="Q128">
        <v>0.45316000000000001</v>
      </c>
    </row>
    <row r="129" spans="6:17" x14ac:dyDescent="0.2">
      <c r="F129">
        <v>0.5</v>
      </c>
      <c r="G129">
        <v>0.17094000000000001</v>
      </c>
      <c r="H129">
        <v>2.3333300000000001</v>
      </c>
      <c r="I129">
        <v>0.65600999999999998</v>
      </c>
      <c r="J129">
        <v>6.125</v>
      </c>
      <c r="K129">
        <v>0.47949000000000003</v>
      </c>
      <c r="L129">
        <v>0.22727</v>
      </c>
      <c r="M129">
        <v>9.1450000000000004E-2</v>
      </c>
      <c r="N129">
        <v>2.0196100000000001</v>
      </c>
      <c r="O129">
        <v>0.66678000000000004</v>
      </c>
      <c r="P129">
        <v>1</v>
      </c>
      <c r="Q129">
        <v>0.26726</v>
      </c>
    </row>
    <row r="130" spans="6:17" x14ac:dyDescent="0.2">
      <c r="F130">
        <v>0.59091000000000005</v>
      </c>
      <c r="G130">
        <v>0.20449000000000001</v>
      </c>
      <c r="H130">
        <v>2.15686</v>
      </c>
      <c r="I130">
        <v>0.61017999999999994</v>
      </c>
      <c r="J130">
        <v>5.25</v>
      </c>
      <c r="K130">
        <v>0.75</v>
      </c>
      <c r="L130">
        <v>0.36364000000000002</v>
      </c>
      <c r="M130">
        <v>0.14027999999999999</v>
      </c>
      <c r="N130">
        <v>2.3137300000000001</v>
      </c>
      <c r="O130">
        <v>0.85311999999999999</v>
      </c>
      <c r="P130">
        <v>1.125</v>
      </c>
      <c r="Q130">
        <v>0.22658</v>
      </c>
    </row>
    <row r="131" spans="6:17" x14ac:dyDescent="0.2">
      <c r="F131">
        <v>0.31818000000000002</v>
      </c>
      <c r="G131">
        <v>0.13780000000000001</v>
      </c>
      <c r="H131">
        <v>1.88235</v>
      </c>
      <c r="I131">
        <v>0.56950000000000001</v>
      </c>
      <c r="J131">
        <v>5.25</v>
      </c>
      <c r="K131">
        <v>0.61961999999999995</v>
      </c>
      <c r="L131">
        <v>0.13636000000000001</v>
      </c>
      <c r="M131">
        <v>7.4889999999999998E-2</v>
      </c>
      <c r="N131">
        <v>2.2941199999999999</v>
      </c>
      <c r="O131">
        <v>0.86231000000000002</v>
      </c>
      <c r="P131">
        <v>1.25</v>
      </c>
      <c r="Q131">
        <v>0.16366</v>
      </c>
    </row>
    <row r="132" spans="6:17" x14ac:dyDescent="0.2">
      <c r="F132">
        <v>0.54544999999999999</v>
      </c>
      <c r="G132">
        <v>0.17065</v>
      </c>
      <c r="H132">
        <v>1.92157</v>
      </c>
      <c r="I132">
        <v>0.57542000000000004</v>
      </c>
      <c r="J132">
        <v>3.375</v>
      </c>
      <c r="K132">
        <v>0.73040000000000005</v>
      </c>
      <c r="L132">
        <v>0.31818000000000002</v>
      </c>
      <c r="M132">
        <v>0.13780000000000001</v>
      </c>
      <c r="N132">
        <v>2.0980400000000001</v>
      </c>
      <c r="O132">
        <v>0.80718999999999996</v>
      </c>
      <c r="P132">
        <v>0.625</v>
      </c>
      <c r="Q132">
        <v>0.18298</v>
      </c>
    </row>
    <row r="133" spans="6:17" x14ac:dyDescent="0.2">
      <c r="F133">
        <v>0.18182000000000001</v>
      </c>
      <c r="G133">
        <v>8.4169999999999995E-2</v>
      </c>
      <c r="H133">
        <v>2.1372499999999999</v>
      </c>
      <c r="I133">
        <v>0.60712999999999995</v>
      </c>
      <c r="J133">
        <v>2.5</v>
      </c>
      <c r="K133">
        <v>0.56694999999999995</v>
      </c>
      <c r="L133">
        <v>0.36364000000000002</v>
      </c>
      <c r="M133">
        <v>0.12389</v>
      </c>
      <c r="N133">
        <v>1.56863</v>
      </c>
      <c r="O133">
        <v>0.57469000000000003</v>
      </c>
      <c r="P133">
        <v>0.875</v>
      </c>
      <c r="Q133">
        <v>0.22658</v>
      </c>
    </row>
    <row r="134" spans="6:17" x14ac:dyDescent="0.2">
      <c r="F134">
        <v>0</v>
      </c>
      <c r="G134">
        <v>0</v>
      </c>
      <c r="H134">
        <v>2.15686</v>
      </c>
      <c r="I134">
        <v>0.61677999999999999</v>
      </c>
      <c r="J134">
        <v>2.5</v>
      </c>
      <c r="K134">
        <v>0.26726</v>
      </c>
      <c r="L134">
        <v>0.22727</v>
      </c>
      <c r="M134">
        <v>0.14612</v>
      </c>
      <c r="N134">
        <v>1.6274500000000001</v>
      </c>
      <c r="O134">
        <v>0.53827999999999998</v>
      </c>
      <c r="P134">
        <v>0.875</v>
      </c>
      <c r="Q134">
        <v>0.47949000000000003</v>
      </c>
    </row>
    <row r="135" spans="6:17" x14ac:dyDescent="0.2">
      <c r="F135">
        <v>0.13636000000000001</v>
      </c>
      <c r="G135">
        <v>7.4889999999999998E-2</v>
      </c>
      <c r="H135">
        <v>2.0980400000000001</v>
      </c>
      <c r="I135">
        <v>0.61184000000000005</v>
      </c>
      <c r="J135">
        <v>2.625</v>
      </c>
      <c r="K135">
        <v>0.625</v>
      </c>
      <c r="L135">
        <v>0.22727</v>
      </c>
      <c r="M135">
        <v>0.13045999999999999</v>
      </c>
      <c r="N135">
        <v>1.9019600000000001</v>
      </c>
      <c r="O135">
        <v>0.57313000000000003</v>
      </c>
      <c r="P135">
        <v>0.5</v>
      </c>
      <c r="Q135">
        <v>0.26726</v>
      </c>
    </row>
    <row r="136" spans="6:17" x14ac:dyDescent="0.2">
      <c r="F136">
        <v>0.31818000000000002</v>
      </c>
      <c r="G136">
        <v>0.10163999999999999</v>
      </c>
      <c r="H136">
        <v>1.8235300000000001</v>
      </c>
      <c r="I136">
        <v>0.57908000000000004</v>
      </c>
      <c r="J136">
        <v>0.875</v>
      </c>
      <c r="K136">
        <v>0.29504999999999998</v>
      </c>
      <c r="L136">
        <v>0.18182000000000001</v>
      </c>
      <c r="M136">
        <v>8.4169999999999995E-2</v>
      </c>
      <c r="N136">
        <v>2.2745099999999998</v>
      </c>
      <c r="O136">
        <v>0.80430999999999997</v>
      </c>
      <c r="P136">
        <v>0.625</v>
      </c>
      <c r="Q136">
        <v>0.26305000000000001</v>
      </c>
    </row>
    <row r="137" spans="6:17" x14ac:dyDescent="0.2">
      <c r="F137">
        <v>0.13636000000000001</v>
      </c>
      <c r="G137">
        <v>9.9680000000000005E-2</v>
      </c>
      <c r="H137">
        <v>1.9019600000000001</v>
      </c>
      <c r="I137">
        <v>0.60916999999999999</v>
      </c>
      <c r="J137">
        <v>1.125</v>
      </c>
      <c r="K137">
        <v>0.35038000000000002</v>
      </c>
      <c r="L137">
        <v>0.31818000000000002</v>
      </c>
      <c r="M137">
        <v>0.1527</v>
      </c>
      <c r="N137">
        <v>2.07843</v>
      </c>
      <c r="O137">
        <v>0.76356999999999997</v>
      </c>
      <c r="P137">
        <v>0.5</v>
      </c>
      <c r="Q137">
        <v>0.18898000000000001</v>
      </c>
    </row>
    <row r="138" spans="6:17" x14ac:dyDescent="0.2">
      <c r="F138">
        <v>0.13636000000000001</v>
      </c>
      <c r="G138">
        <v>7.4889999999999998E-2</v>
      </c>
      <c r="H138">
        <v>1.7843100000000001</v>
      </c>
      <c r="I138">
        <v>0.54949000000000003</v>
      </c>
      <c r="J138">
        <v>0.625</v>
      </c>
      <c r="K138">
        <v>0.18298</v>
      </c>
      <c r="L138">
        <v>0.27272999999999997</v>
      </c>
      <c r="M138">
        <v>0.14976999999999999</v>
      </c>
      <c r="N138">
        <v>1.92157</v>
      </c>
      <c r="O138">
        <v>0.79635999999999996</v>
      </c>
      <c r="P138">
        <v>0.125</v>
      </c>
      <c r="Q138">
        <v>0.125</v>
      </c>
    </row>
    <row r="139" spans="6:17" x14ac:dyDescent="0.2">
      <c r="F139">
        <v>0.22727</v>
      </c>
      <c r="G139">
        <v>9.1450000000000004E-2</v>
      </c>
      <c r="H139">
        <v>1.76471</v>
      </c>
      <c r="I139">
        <v>0.51241000000000003</v>
      </c>
      <c r="J139">
        <v>0.875</v>
      </c>
      <c r="K139">
        <v>0.29504999999999998</v>
      </c>
      <c r="L139">
        <v>0.40909000000000001</v>
      </c>
      <c r="M139">
        <v>0.10729</v>
      </c>
      <c r="N139">
        <v>1.64706</v>
      </c>
      <c r="O139">
        <v>0.61392999999999998</v>
      </c>
      <c r="P139">
        <v>0.625</v>
      </c>
      <c r="Q139">
        <v>0.26305000000000001</v>
      </c>
    </row>
    <row r="140" spans="6:17" x14ac:dyDescent="0.2">
      <c r="F140">
        <v>0.22727</v>
      </c>
      <c r="G140">
        <v>9.1450000000000004E-2</v>
      </c>
      <c r="H140">
        <v>1.56863</v>
      </c>
      <c r="I140">
        <v>0.42058000000000001</v>
      </c>
      <c r="J140">
        <v>0.75</v>
      </c>
      <c r="K140">
        <v>0.36596000000000001</v>
      </c>
      <c r="L140">
        <v>0.18182000000000001</v>
      </c>
      <c r="M140">
        <v>0.10682999999999999</v>
      </c>
      <c r="N140">
        <v>1.5294099999999999</v>
      </c>
      <c r="O140">
        <v>0.62478</v>
      </c>
      <c r="P140">
        <v>0</v>
      </c>
      <c r="Q140">
        <v>0</v>
      </c>
    </row>
    <row r="141" spans="6:17" x14ac:dyDescent="0.2">
      <c r="F141">
        <v>0</v>
      </c>
      <c r="G141">
        <v>0</v>
      </c>
      <c r="H141">
        <v>1.56863</v>
      </c>
      <c r="I141">
        <v>0.41134999999999999</v>
      </c>
      <c r="J141">
        <v>1</v>
      </c>
      <c r="K141">
        <v>0.32733000000000001</v>
      </c>
      <c r="L141">
        <v>9.0910000000000005E-2</v>
      </c>
      <c r="M141">
        <v>9.0910000000000005E-2</v>
      </c>
      <c r="N141">
        <v>1.5294099999999999</v>
      </c>
      <c r="O141">
        <v>0.65810999999999997</v>
      </c>
      <c r="P141">
        <v>0</v>
      </c>
      <c r="Q141">
        <v>0</v>
      </c>
    </row>
    <row r="142" spans="6:17" x14ac:dyDescent="0.2">
      <c r="F142">
        <v>0.13636000000000001</v>
      </c>
      <c r="G142">
        <v>7.4889999999999998E-2</v>
      </c>
      <c r="H142">
        <v>1.64706</v>
      </c>
      <c r="I142">
        <v>0.39157999999999998</v>
      </c>
      <c r="J142">
        <v>0.25</v>
      </c>
      <c r="K142">
        <v>0.16366</v>
      </c>
      <c r="L142">
        <v>0.22727</v>
      </c>
      <c r="M142">
        <v>0.22727</v>
      </c>
      <c r="N142">
        <v>1.6078399999999999</v>
      </c>
      <c r="O142">
        <v>0.68130999999999997</v>
      </c>
      <c r="P142">
        <v>0.875</v>
      </c>
      <c r="Q142">
        <v>0.125</v>
      </c>
    </row>
    <row r="143" spans="6:17" x14ac:dyDescent="0.2">
      <c r="F143">
        <v>0</v>
      </c>
      <c r="G143">
        <v>0</v>
      </c>
      <c r="H143">
        <v>1.88235</v>
      </c>
      <c r="I143">
        <v>0.37814999999999999</v>
      </c>
      <c r="J143">
        <v>0.25</v>
      </c>
      <c r="K143">
        <v>0.16366</v>
      </c>
      <c r="L143">
        <v>0.36364000000000002</v>
      </c>
      <c r="M143">
        <v>0.10496999999999999</v>
      </c>
      <c r="N143">
        <v>1.80392</v>
      </c>
      <c r="O143">
        <v>0.68588000000000005</v>
      </c>
      <c r="P143">
        <v>0.25</v>
      </c>
      <c r="Q143">
        <v>0.16366</v>
      </c>
    </row>
    <row r="144" spans="6:17" x14ac:dyDescent="0.2">
      <c r="F144">
        <v>0.13636000000000001</v>
      </c>
      <c r="G144">
        <v>7.4889999999999998E-2</v>
      </c>
      <c r="H144">
        <v>2.15686</v>
      </c>
      <c r="I144">
        <v>0.46604000000000001</v>
      </c>
      <c r="J144">
        <v>1</v>
      </c>
      <c r="K144">
        <v>0.32733000000000001</v>
      </c>
      <c r="L144">
        <v>0.22727</v>
      </c>
      <c r="M144">
        <v>0.14612</v>
      </c>
      <c r="N144">
        <v>1.8627499999999999</v>
      </c>
      <c r="O144">
        <v>0.62529000000000001</v>
      </c>
      <c r="P144">
        <v>0.125</v>
      </c>
      <c r="Q144">
        <v>0.125</v>
      </c>
    </row>
    <row r="145" spans="6:17" x14ac:dyDescent="0.2">
      <c r="F145">
        <v>0.18182000000000001</v>
      </c>
      <c r="G145">
        <v>8.4169999999999995E-2</v>
      </c>
      <c r="H145">
        <v>2.1764700000000001</v>
      </c>
      <c r="I145">
        <v>0.52547999999999995</v>
      </c>
      <c r="J145">
        <v>1.125</v>
      </c>
      <c r="K145">
        <v>0.54893999999999998</v>
      </c>
      <c r="L145">
        <v>0.27272999999999997</v>
      </c>
      <c r="M145">
        <v>0.11736000000000001</v>
      </c>
      <c r="N145">
        <v>1.56863</v>
      </c>
      <c r="O145">
        <v>0.48257</v>
      </c>
      <c r="P145">
        <v>0.125</v>
      </c>
      <c r="Q145">
        <v>0.125</v>
      </c>
    </row>
    <row r="146" spans="6:17" x14ac:dyDescent="0.2">
      <c r="F146">
        <v>0.27272999999999997</v>
      </c>
      <c r="G146">
        <v>0.11736000000000001</v>
      </c>
      <c r="H146">
        <v>2.1372499999999999</v>
      </c>
      <c r="I146">
        <v>0.55620999999999998</v>
      </c>
      <c r="J146">
        <v>0</v>
      </c>
      <c r="K146">
        <v>0</v>
      </c>
      <c r="L146">
        <v>0.40909000000000001</v>
      </c>
      <c r="M146">
        <v>0.10729</v>
      </c>
      <c r="N146">
        <v>1.72549</v>
      </c>
      <c r="O146">
        <v>0.57104999999999995</v>
      </c>
      <c r="P146">
        <v>0.125</v>
      </c>
      <c r="Q146">
        <v>0.125</v>
      </c>
    </row>
    <row r="147" spans="6:17" x14ac:dyDescent="0.2">
      <c r="F147">
        <v>9.0910000000000005E-2</v>
      </c>
      <c r="G147">
        <v>9.0910000000000005E-2</v>
      </c>
      <c r="H147">
        <v>2</v>
      </c>
      <c r="I147">
        <v>0.502</v>
      </c>
      <c r="J147">
        <v>1.125</v>
      </c>
      <c r="K147">
        <v>0.22658</v>
      </c>
      <c r="L147">
        <v>0.40909000000000001</v>
      </c>
      <c r="M147">
        <v>0.10729</v>
      </c>
      <c r="N147">
        <v>1.8235300000000001</v>
      </c>
      <c r="O147">
        <v>0.64976999999999996</v>
      </c>
      <c r="P147">
        <v>0.5</v>
      </c>
      <c r="Q147">
        <v>0.18898000000000001</v>
      </c>
    </row>
    <row r="148" spans="6:17" x14ac:dyDescent="0.2">
      <c r="F148">
        <v>0.22727</v>
      </c>
      <c r="G148">
        <v>9.1450000000000004E-2</v>
      </c>
      <c r="H148">
        <v>2.0196100000000001</v>
      </c>
      <c r="I148">
        <v>0.49447000000000002</v>
      </c>
      <c r="J148">
        <v>0.25</v>
      </c>
      <c r="K148">
        <v>0.16366</v>
      </c>
      <c r="L148">
        <v>0</v>
      </c>
      <c r="M148">
        <v>0</v>
      </c>
      <c r="N148">
        <v>2</v>
      </c>
      <c r="O148">
        <v>0.77307000000000003</v>
      </c>
      <c r="P148">
        <v>0.125</v>
      </c>
      <c r="Q148">
        <v>0.125</v>
      </c>
    </row>
    <row r="149" spans="6:17" x14ac:dyDescent="0.2">
      <c r="F149">
        <v>0.13636000000000001</v>
      </c>
      <c r="G149">
        <v>7.4889999999999998E-2</v>
      </c>
      <c r="H149">
        <v>1.9019600000000001</v>
      </c>
      <c r="I149">
        <v>0.53844000000000003</v>
      </c>
      <c r="J149">
        <v>0.125</v>
      </c>
      <c r="K149">
        <v>0.125</v>
      </c>
      <c r="L149">
        <v>0.18182000000000001</v>
      </c>
      <c r="M149">
        <v>8.4169999999999995E-2</v>
      </c>
      <c r="N149">
        <v>2.0588199999999999</v>
      </c>
      <c r="O149">
        <v>0.84909000000000001</v>
      </c>
      <c r="P149">
        <v>0.125</v>
      </c>
      <c r="Q149">
        <v>0.125</v>
      </c>
    </row>
    <row r="150" spans="6:17" x14ac:dyDescent="0.2">
      <c r="F150">
        <v>0.18182000000000001</v>
      </c>
      <c r="G150">
        <v>0.10682999999999999</v>
      </c>
      <c r="H150">
        <v>2.0196100000000001</v>
      </c>
      <c r="I150">
        <v>0.57047999999999999</v>
      </c>
      <c r="J150">
        <v>0</v>
      </c>
      <c r="K150">
        <v>0</v>
      </c>
      <c r="L150">
        <v>0.18182000000000001</v>
      </c>
      <c r="M150">
        <v>8.4169999999999995E-2</v>
      </c>
      <c r="N150">
        <v>2.0392199999999998</v>
      </c>
      <c r="O150">
        <v>0.88436999999999999</v>
      </c>
      <c r="P150">
        <v>0.125</v>
      </c>
      <c r="Q150">
        <v>0.125</v>
      </c>
    </row>
    <row r="151" spans="6:17" x14ac:dyDescent="0.2">
      <c r="F151">
        <v>0.5</v>
      </c>
      <c r="G151">
        <v>0.10911</v>
      </c>
      <c r="H151">
        <v>2.0196100000000001</v>
      </c>
      <c r="I151">
        <v>0.60011000000000003</v>
      </c>
      <c r="J151">
        <v>0</v>
      </c>
      <c r="K151">
        <v>0</v>
      </c>
      <c r="L151">
        <v>0.40909000000000001</v>
      </c>
      <c r="M151">
        <v>0.12586</v>
      </c>
      <c r="N151">
        <v>2.1176499999999998</v>
      </c>
      <c r="O151">
        <v>0.82870999999999995</v>
      </c>
      <c r="P151">
        <v>0</v>
      </c>
      <c r="Q151">
        <v>0</v>
      </c>
    </row>
    <row r="152" spans="6:17" x14ac:dyDescent="0.2">
      <c r="F152">
        <v>0.31818000000000002</v>
      </c>
      <c r="G152">
        <v>0.10163999999999999</v>
      </c>
      <c r="H152">
        <v>2.0588199999999999</v>
      </c>
      <c r="I152">
        <v>0.53091999999999995</v>
      </c>
      <c r="J152">
        <v>0.875</v>
      </c>
      <c r="K152">
        <v>0.29504999999999998</v>
      </c>
      <c r="L152">
        <v>9.0910000000000005E-2</v>
      </c>
      <c r="M152">
        <v>6.2729999999999994E-2</v>
      </c>
      <c r="N152">
        <v>2.07843</v>
      </c>
      <c r="O152">
        <v>0.77664</v>
      </c>
      <c r="P152">
        <v>0.5</v>
      </c>
      <c r="Q152">
        <v>0.26726</v>
      </c>
    </row>
    <row r="153" spans="6:17" x14ac:dyDescent="0.2">
      <c r="F153">
        <v>9.0910000000000005E-2</v>
      </c>
      <c r="G153">
        <v>9.0910000000000005E-2</v>
      </c>
      <c r="H153">
        <v>1.72549</v>
      </c>
      <c r="I153">
        <v>0.47408</v>
      </c>
      <c r="J153">
        <v>0.625</v>
      </c>
      <c r="K153">
        <v>0.32390000000000002</v>
      </c>
      <c r="L153">
        <v>0.72726999999999997</v>
      </c>
      <c r="M153">
        <v>9.7189999999999999E-2</v>
      </c>
      <c r="N153">
        <v>1.80392</v>
      </c>
      <c r="O153">
        <v>0.63585999999999998</v>
      </c>
      <c r="P153">
        <v>0.375</v>
      </c>
      <c r="Q153">
        <v>0.26305000000000001</v>
      </c>
    </row>
    <row r="154" spans="6:17" x14ac:dyDescent="0.2">
      <c r="F154">
        <v>0</v>
      </c>
      <c r="G154">
        <v>0</v>
      </c>
      <c r="H154">
        <v>1.6862699999999999</v>
      </c>
      <c r="I154">
        <v>0.43659999999999999</v>
      </c>
      <c r="J154">
        <v>0.375</v>
      </c>
      <c r="K154">
        <v>0.18298</v>
      </c>
      <c r="L154">
        <v>0.31818000000000002</v>
      </c>
      <c r="M154">
        <v>0.12107999999999999</v>
      </c>
      <c r="N154">
        <v>1.9019600000000001</v>
      </c>
      <c r="O154">
        <v>0.71030000000000004</v>
      </c>
      <c r="P154">
        <v>0.75</v>
      </c>
      <c r="Q154">
        <v>0.16366</v>
      </c>
    </row>
    <row r="155" spans="6:17" x14ac:dyDescent="0.2">
      <c r="F155">
        <v>0.31818000000000002</v>
      </c>
      <c r="G155">
        <v>0.13780000000000001</v>
      </c>
      <c r="H155">
        <v>1.6274500000000001</v>
      </c>
      <c r="I155">
        <v>0.44295000000000001</v>
      </c>
      <c r="J155">
        <v>0.75</v>
      </c>
      <c r="K155">
        <v>0.36596000000000001</v>
      </c>
      <c r="L155">
        <v>0.22727</v>
      </c>
      <c r="M155">
        <v>0.14612</v>
      </c>
      <c r="N155">
        <v>1.7451000000000001</v>
      </c>
      <c r="O155">
        <v>0.60536999999999996</v>
      </c>
      <c r="P155">
        <v>0.5</v>
      </c>
      <c r="Q155">
        <v>0.18898000000000001</v>
      </c>
    </row>
    <row r="156" spans="6:17" x14ac:dyDescent="0.2">
      <c r="F156">
        <v>0.13636000000000001</v>
      </c>
      <c r="G156">
        <v>7.4889999999999998E-2</v>
      </c>
      <c r="H156">
        <v>1.72549</v>
      </c>
      <c r="I156">
        <v>0.54508999999999996</v>
      </c>
      <c r="J156">
        <v>0.5</v>
      </c>
      <c r="K156">
        <v>0.18898000000000001</v>
      </c>
      <c r="L156">
        <v>0.36364000000000002</v>
      </c>
      <c r="M156">
        <v>0.14027999999999999</v>
      </c>
      <c r="N156">
        <v>1.9411799999999999</v>
      </c>
      <c r="O156">
        <v>0.71301999999999999</v>
      </c>
      <c r="P156">
        <v>0.25</v>
      </c>
      <c r="Q156">
        <v>0.16366</v>
      </c>
    </row>
    <row r="157" spans="6:17" x14ac:dyDescent="0.2">
      <c r="F157">
        <v>0.18182000000000001</v>
      </c>
      <c r="G157">
        <v>0.10682999999999999</v>
      </c>
      <c r="H157">
        <v>1.5882400000000001</v>
      </c>
      <c r="I157">
        <v>0.56418999999999997</v>
      </c>
      <c r="J157">
        <v>0.25</v>
      </c>
      <c r="K157">
        <v>0.16366</v>
      </c>
      <c r="L157">
        <v>0.22727</v>
      </c>
      <c r="M157">
        <v>9.1450000000000004E-2</v>
      </c>
      <c r="N157">
        <v>2.07843</v>
      </c>
      <c r="O157">
        <v>0.75519999999999998</v>
      </c>
      <c r="P157">
        <v>0.625</v>
      </c>
      <c r="Q157">
        <v>0.18298</v>
      </c>
    </row>
    <row r="158" spans="6:17" x14ac:dyDescent="0.2">
      <c r="F158">
        <v>4.5449999999999997E-2</v>
      </c>
      <c r="G158">
        <v>4.5449999999999997E-2</v>
      </c>
      <c r="H158">
        <v>1.6862699999999999</v>
      </c>
      <c r="I158">
        <v>0.6452</v>
      </c>
      <c r="J158">
        <v>0</v>
      </c>
      <c r="K158">
        <v>0</v>
      </c>
      <c r="L158">
        <v>0.13636000000000001</v>
      </c>
      <c r="M158">
        <v>9.9680000000000005E-2</v>
      </c>
      <c r="N158">
        <v>1.84314</v>
      </c>
      <c r="O158">
        <v>0.68571000000000004</v>
      </c>
      <c r="P158">
        <v>0.5</v>
      </c>
      <c r="Q158">
        <v>0.26726</v>
      </c>
    </row>
    <row r="159" spans="6:17" x14ac:dyDescent="0.2">
      <c r="F159">
        <v>0.36364000000000002</v>
      </c>
      <c r="G159">
        <v>0.12389</v>
      </c>
      <c r="H159">
        <v>1.76471</v>
      </c>
      <c r="I159">
        <v>0.58208000000000004</v>
      </c>
      <c r="J159">
        <v>0.375</v>
      </c>
      <c r="K159">
        <v>0.18298</v>
      </c>
      <c r="L159">
        <v>0.63636000000000004</v>
      </c>
      <c r="M159">
        <v>0.23304</v>
      </c>
      <c r="N159">
        <v>1.88235</v>
      </c>
      <c r="O159">
        <v>0.67308999999999997</v>
      </c>
      <c r="P159">
        <v>0.625</v>
      </c>
      <c r="Q159">
        <v>0.26305000000000001</v>
      </c>
    </row>
    <row r="160" spans="6:17" x14ac:dyDescent="0.2">
      <c r="F160">
        <v>0.22727</v>
      </c>
      <c r="G160">
        <v>9.1450000000000004E-2</v>
      </c>
      <c r="H160">
        <v>2.0980400000000001</v>
      </c>
      <c r="I160">
        <v>0.65603999999999996</v>
      </c>
      <c r="J160">
        <v>0.25</v>
      </c>
      <c r="K160">
        <v>0.16366</v>
      </c>
      <c r="L160">
        <v>0.31818000000000002</v>
      </c>
      <c r="M160">
        <v>0.1527</v>
      </c>
      <c r="N160">
        <v>1.88235</v>
      </c>
      <c r="O160">
        <v>0.71284999999999998</v>
      </c>
      <c r="P160">
        <v>0.25</v>
      </c>
      <c r="Q160">
        <v>0.16366</v>
      </c>
    </row>
    <row r="161" spans="6:17" x14ac:dyDescent="0.2">
      <c r="F161">
        <v>0.5</v>
      </c>
      <c r="G161">
        <v>0.1434</v>
      </c>
      <c r="H161">
        <v>2.2941199999999999</v>
      </c>
      <c r="I161">
        <v>0.67667999999999995</v>
      </c>
      <c r="J161">
        <v>0.25</v>
      </c>
      <c r="K161">
        <v>0.16366</v>
      </c>
      <c r="L161">
        <v>0.27272999999999997</v>
      </c>
      <c r="M161">
        <v>0.14976999999999999</v>
      </c>
      <c r="N161">
        <v>1.9803900000000001</v>
      </c>
      <c r="O161">
        <v>0.73758000000000001</v>
      </c>
      <c r="P161">
        <v>0.375</v>
      </c>
      <c r="Q161">
        <v>0.18298</v>
      </c>
    </row>
    <row r="162" spans="6:17" x14ac:dyDescent="0.2">
      <c r="F162">
        <v>4.5449999999999997E-2</v>
      </c>
      <c r="G162">
        <v>4.5449999999999997E-2</v>
      </c>
      <c r="H162">
        <v>2.3921600000000001</v>
      </c>
      <c r="I162">
        <v>0.68430999999999997</v>
      </c>
      <c r="J162">
        <v>0.5</v>
      </c>
      <c r="K162">
        <v>0.32733000000000001</v>
      </c>
      <c r="L162">
        <v>0.40909000000000001</v>
      </c>
      <c r="M162">
        <v>0.14202000000000001</v>
      </c>
      <c r="N162">
        <v>2.23529</v>
      </c>
      <c r="O162">
        <v>0.90654999999999997</v>
      </c>
      <c r="P162">
        <v>0.375</v>
      </c>
      <c r="Q162">
        <v>0.18298</v>
      </c>
    </row>
    <row r="163" spans="6:17" x14ac:dyDescent="0.2">
      <c r="F163">
        <v>0.13636000000000001</v>
      </c>
      <c r="G163">
        <v>7.4889999999999998E-2</v>
      </c>
      <c r="H163">
        <v>2.3921600000000001</v>
      </c>
      <c r="I163">
        <v>0.58740000000000003</v>
      </c>
      <c r="J163">
        <v>0.5</v>
      </c>
      <c r="K163">
        <v>0.18898000000000001</v>
      </c>
      <c r="L163">
        <v>0.77273000000000003</v>
      </c>
      <c r="M163">
        <v>0.18529999999999999</v>
      </c>
      <c r="N163">
        <v>2.4117600000000001</v>
      </c>
      <c r="O163">
        <v>0.98143000000000002</v>
      </c>
      <c r="P163">
        <v>0.125</v>
      </c>
      <c r="Q163">
        <v>0.125</v>
      </c>
    </row>
    <row r="164" spans="6:17" x14ac:dyDescent="0.2">
      <c r="F164">
        <v>0.31818000000000002</v>
      </c>
      <c r="G164">
        <v>0.12107999999999999</v>
      </c>
      <c r="H164">
        <v>1.8627499999999999</v>
      </c>
      <c r="I164">
        <v>0.47619</v>
      </c>
      <c r="J164">
        <v>0.25</v>
      </c>
      <c r="K164">
        <v>0.16366</v>
      </c>
      <c r="L164">
        <v>0.59091000000000005</v>
      </c>
      <c r="M164">
        <v>0.10729</v>
      </c>
      <c r="N164">
        <v>2.23529</v>
      </c>
      <c r="O164">
        <v>0.94847000000000004</v>
      </c>
      <c r="P164">
        <v>0.125</v>
      </c>
      <c r="Q164">
        <v>0.125</v>
      </c>
    </row>
    <row r="165" spans="6:17" x14ac:dyDescent="0.2">
      <c r="F165">
        <v>0.18182000000000001</v>
      </c>
      <c r="G165">
        <v>0.10682999999999999</v>
      </c>
      <c r="H165">
        <v>1.7058800000000001</v>
      </c>
      <c r="I165">
        <v>0.43897000000000003</v>
      </c>
      <c r="J165">
        <v>0.25</v>
      </c>
      <c r="K165">
        <v>0.16366</v>
      </c>
      <c r="L165">
        <v>0</v>
      </c>
      <c r="M165">
        <v>0</v>
      </c>
      <c r="N165">
        <v>2</v>
      </c>
      <c r="O165">
        <v>0.80173000000000005</v>
      </c>
      <c r="P165">
        <v>0.25</v>
      </c>
      <c r="Q165">
        <v>0.16366</v>
      </c>
    </row>
  </sheetData>
  <mergeCells count="19">
    <mergeCell ref="S3:T3"/>
    <mergeCell ref="U3:V3"/>
    <mergeCell ref="W3:X3"/>
    <mergeCell ref="Y3:Z3"/>
    <mergeCell ref="S1:Z1"/>
    <mergeCell ref="S2:V2"/>
    <mergeCell ref="W2:Z2"/>
    <mergeCell ref="F1:Q1"/>
    <mergeCell ref="A1:D1"/>
    <mergeCell ref="L2:Q2"/>
    <mergeCell ref="L3:M3"/>
    <mergeCell ref="N3:O3"/>
    <mergeCell ref="P3:Q3"/>
    <mergeCell ref="A2:B2"/>
    <mergeCell ref="C2:D2"/>
    <mergeCell ref="F3:G3"/>
    <mergeCell ref="H3:I3"/>
    <mergeCell ref="J3:K3"/>
    <mergeCell ref="F2:K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AF298-1608-C44F-886B-AA404FF7AEB7}">
  <dimension ref="A1:J302"/>
  <sheetViews>
    <sheetView workbookViewId="0">
      <selection activeCell="I3" sqref="I3:J3"/>
    </sheetView>
  </sheetViews>
  <sheetFormatPr baseColWidth="10" defaultRowHeight="16" x14ac:dyDescent="0.2"/>
  <sheetData>
    <row r="1" spans="1:10" x14ac:dyDescent="0.2">
      <c r="A1" s="11" t="s">
        <v>27</v>
      </c>
      <c r="B1" s="11"/>
      <c r="C1" s="11"/>
      <c r="D1" s="11"/>
      <c r="F1" s="11" t="s">
        <v>31</v>
      </c>
      <c r="G1" s="11"/>
      <c r="I1" s="11" t="s">
        <v>30</v>
      </c>
      <c r="J1" s="11"/>
    </row>
    <row r="2" spans="1:10" x14ac:dyDescent="0.2">
      <c r="A2" s="11" t="s">
        <v>10</v>
      </c>
      <c r="B2" s="11"/>
      <c r="C2" s="11" t="s">
        <v>8</v>
      </c>
      <c r="D2" s="11"/>
      <c r="F2" s="2" t="s">
        <v>5</v>
      </c>
      <c r="G2" s="2" t="s">
        <v>4</v>
      </c>
      <c r="I2" s="11" t="s">
        <v>8</v>
      </c>
      <c r="J2" s="11"/>
    </row>
    <row r="3" spans="1:10" x14ac:dyDescent="0.2">
      <c r="A3" s="2" t="s">
        <v>14</v>
      </c>
      <c r="B3" s="2" t="s">
        <v>15</v>
      </c>
      <c r="C3" s="2" t="s">
        <v>14</v>
      </c>
      <c r="D3" s="2" t="s">
        <v>15</v>
      </c>
      <c r="F3">
        <v>0</v>
      </c>
      <c r="G3">
        <v>12.01316886906905</v>
      </c>
      <c r="I3" s="2" t="s">
        <v>28</v>
      </c>
      <c r="J3" s="2" t="s">
        <v>29</v>
      </c>
    </row>
    <row r="4" spans="1:10" x14ac:dyDescent="0.2">
      <c r="A4">
        <v>2.3333300000000001</v>
      </c>
      <c r="B4">
        <v>1.8</v>
      </c>
      <c r="C4">
        <v>5.4352900000000002</v>
      </c>
      <c r="D4">
        <v>1.1440699999999999</v>
      </c>
      <c r="F4">
        <v>6.6666666666666666E-2</v>
      </c>
      <c r="G4">
        <v>12.01316886906905</v>
      </c>
      <c r="I4">
        <v>1</v>
      </c>
      <c r="J4">
        <v>0.81559999999999999</v>
      </c>
    </row>
    <row r="5" spans="1:10" x14ac:dyDescent="0.2">
      <c r="A5">
        <v>3.8666700000000001</v>
      </c>
      <c r="B5">
        <v>2.4666700000000001</v>
      </c>
      <c r="C5">
        <v>1.57233</v>
      </c>
      <c r="D5">
        <v>0.83742000000000005</v>
      </c>
      <c r="F5">
        <v>0.13333333333333333</v>
      </c>
      <c r="G5">
        <v>12.01316886906905</v>
      </c>
      <c r="I5">
        <v>1</v>
      </c>
      <c r="J5">
        <v>0.31933</v>
      </c>
    </row>
    <row r="6" spans="1:10" x14ac:dyDescent="0.2">
      <c r="A6">
        <v>2.6666699999999999</v>
      </c>
      <c r="B6">
        <v>3.3333300000000001</v>
      </c>
      <c r="C6">
        <v>3.8809499999999999</v>
      </c>
      <c r="D6">
        <v>0.18049000000000001</v>
      </c>
      <c r="F6">
        <v>0.2</v>
      </c>
      <c r="G6">
        <v>12.01316886906905</v>
      </c>
      <c r="I6">
        <v>1</v>
      </c>
      <c r="J6">
        <v>0.13286999999999999</v>
      </c>
    </row>
    <row r="7" spans="1:10" x14ac:dyDescent="0.2">
      <c r="A7">
        <v>2.4666700000000001</v>
      </c>
      <c r="B7">
        <v>1.73333</v>
      </c>
      <c r="C7">
        <v>3.2232099999999999</v>
      </c>
      <c r="D7">
        <v>0.27949000000000002</v>
      </c>
      <c r="F7">
        <v>0.26666666666666666</v>
      </c>
      <c r="G7">
        <v>12.01316886906905</v>
      </c>
      <c r="I7">
        <v>1</v>
      </c>
      <c r="J7">
        <v>0.13084000000000001</v>
      </c>
    </row>
    <row r="8" spans="1:10" x14ac:dyDescent="0.2">
      <c r="A8">
        <v>2.2000000000000002</v>
      </c>
      <c r="B8">
        <v>3</v>
      </c>
      <c r="C8">
        <v>1.70556</v>
      </c>
      <c r="D8">
        <v>0.26471</v>
      </c>
      <c r="F8">
        <v>0.33333333333333331</v>
      </c>
      <c r="G8">
        <v>10.793265478243073</v>
      </c>
      <c r="I8">
        <v>1</v>
      </c>
      <c r="J8">
        <v>0.12136</v>
      </c>
    </row>
    <row r="9" spans="1:10" x14ac:dyDescent="0.2">
      <c r="A9">
        <v>2.0666699999999998</v>
      </c>
      <c r="B9">
        <v>2.5333299999999999</v>
      </c>
      <c r="C9">
        <v>1.5989800000000001</v>
      </c>
      <c r="D9">
        <v>0.72726999999999997</v>
      </c>
      <c r="F9">
        <v>0.4</v>
      </c>
      <c r="G9">
        <v>10.471765096241942</v>
      </c>
      <c r="I9">
        <v>1</v>
      </c>
      <c r="J9">
        <v>0.91176000000000001</v>
      </c>
    </row>
    <row r="10" spans="1:10" x14ac:dyDescent="0.2">
      <c r="A10">
        <v>3.4</v>
      </c>
      <c r="B10">
        <v>2.2000000000000002</v>
      </c>
      <c r="C10">
        <v>1.79783</v>
      </c>
      <c r="D10">
        <v>1.44231</v>
      </c>
      <c r="F10">
        <v>0.46666666666666667</v>
      </c>
      <c r="G10">
        <v>10.471765096241942</v>
      </c>
    </row>
    <row r="11" spans="1:10" x14ac:dyDescent="0.2">
      <c r="A11">
        <v>1.6666700000000001</v>
      </c>
      <c r="B11">
        <v>2.9333300000000002</v>
      </c>
      <c r="C11">
        <v>1.3931899999999999</v>
      </c>
      <c r="D11">
        <v>1.00641</v>
      </c>
      <c r="F11">
        <v>0.53333333333333333</v>
      </c>
      <c r="G11">
        <v>10.116011096175964</v>
      </c>
    </row>
    <row r="12" spans="1:10" x14ac:dyDescent="0.2">
      <c r="A12">
        <v>2.2000000000000002</v>
      </c>
      <c r="B12">
        <v>4.6666699999999999</v>
      </c>
      <c r="C12">
        <v>1.4918</v>
      </c>
      <c r="D12">
        <v>0.94898000000000005</v>
      </c>
      <c r="F12">
        <v>0.6</v>
      </c>
      <c r="G12">
        <v>8.4988692373202586</v>
      </c>
    </row>
    <row r="13" spans="1:10" x14ac:dyDescent="0.2">
      <c r="A13">
        <v>2.26667</v>
      </c>
      <c r="B13">
        <v>4.7333299999999996</v>
      </c>
      <c r="C13">
        <v>1.3035000000000001</v>
      </c>
      <c r="D13">
        <v>1.0446899999999999</v>
      </c>
      <c r="F13">
        <v>0.66666666666666663</v>
      </c>
      <c r="G13">
        <v>7.925569472945261</v>
      </c>
    </row>
    <row r="14" spans="1:10" x14ac:dyDescent="0.2">
      <c r="F14">
        <v>0.73333333333333328</v>
      </c>
      <c r="G14">
        <v>8.5488746815969989</v>
      </c>
    </row>
    <row r="15" spans="1:10" x14ac:dyDescent="0.2">
      <c r="F15">
        <v>0.8</v>
      </c>
      <c r="G15">
        <v>9.8750573046382968</v>
      </c>
    </row>
    <row r="16" spans="1:10" x14ac:dyDescent="0.2">
      <c r="F16">
        <v>0.8666666666666667</v>
      </c>
      <c r="G16">
        <v>10.894015010089648</v>
      </c>
    </row>
    <row r="17" spans="6:7" x14ac:dyDescent="0.2">
      <c r="F17">
        <v>0.93333333333333335</v>
      </c>
      <c r="G17">
        <v>12.074610359640095</v>
      </c>
    </row>
    <row r="18" spans="6:7" x14ac:dyDescent="0.2">
      <c r="F18">
        <v>1</v>
      </c>
      <c r="G18">
        <v>12.074610359640095</v>
      </c>
    </row>
    <row r="19" spans="6:7" x14ac:dyDescent="0.2">
      <c r="F19">
        <v>1.0666666666666667</v>
      </c>
      <c r="G19">
        <v>12.074610359640095</v>
      </c>
    </row>
    <row r="20" spans="6:7" x14ac:dyDescent="0.2">
      <c r="F20">
        <v>1.1333333333333333</v>
      </c>
      <c r="G20">
        <v>12.074610359640095</v>
      </c>
    </row>
    <row r="21" spans="6:7" x14ac:dyDescent="0.2">
      <c r="F21">
        <v>1.2</v>
      </c>
      <c r="G21">
        <v>12.074610359640095</v>
      </c>
    </row>
    <row r="22" spans="6:7" x14ac:dyDescent="0.2">
      <c r="F22">
        <v>1.2666666666666666</v>
      </c>
      <c r="G22">
        <v>13.775598740207645</v>
      </c>
    </row>
    <row r="23" spans="6:7" x14ac:dyDescent="0.2">
      <c r="F23">
        <v>1.3333333333333333</v>
      </c>
      <c r="G23">
        <v>14.186253933719554</v>
      </c>
    </row>
    <row r="24" spans="6:7" x14ac:dyDescent="0.2">
      <c r="F24">
        <v>1.4</v>
      </c>
      <c r="G24">
        <v>14.362638943046528</v>
      </c>
    </row>
    <row r="25" spans="6:7" x14ac:dyDescent="0.2">
      <c r="F25">
        <v>1.4666666666666666</v>
      </c>
      <c r="G25">
        <v>14.362638943046528</v>
      </c>
    </row>
    <row r="26" spans="6:7" x14ac:dyDescent="0.2">
      <c r="F26">
        <v>1.5333333333333332</v>
      </c>
      <c r="G26">
        <v>14.595224734003816</v>
      </c>
    </row>
    <row r="27" spans="6:7" x14ac:dyDescent="0.2">
      <c r="F27">
        <v>1.6</v>
      </c>
      <c r="G27">
        <v>17.761080670227727</v>
      </c>
    </row>
    <row r="28" spans="6:7" x14ac:dyDescent="0.2">
      <c r="F28">
        <v>1.6666666666666667</v>
      </c>
      <c r="G28">
        <v>17.761080670227727</v>
      </c>
    </row>
    <row r="29" spans="6:7" x14ac:dyDescent="0.2">
      <c r="F29">
        <v>1.7333333333333334</v>
      </c>
      <c r="G29">
        <v>17.761080670227727</v>
      </c>
    </row>
    <row r="30" spans="6:7" x14ac:dyDescent="0.2">
      <c r="F30">
        <v>1.8</v>
      </c>
      <c r="G30">
        <v>17.761080670227727</v>
      </c>
    </row>
    <row r="31" spans="6:7" x14ac:dyDescent="0.2">
      <c r="F31">
        <v>1.8666666666666667</v>
      </c>
      <c r="G31">
        <v>17.761080670227727</v>
      </c>
    </row>
    <row r="32" spans="6:7" x14ac:dyDescent="0.2">
      <c r="F32">
        <v>1.9333333333333333</v>
      </c>
      <c r="G32">
        <v>17.644725921073459</v>
      </c>
    </row>
    <row r="33" spans="6:7" x14ac:dyDescent="0.2">
      <c r="F33">
        <v>2</v>
      </c>
      <c r="G33">
        <v>15.384761848354062</v>
      </c>
    </row>
    <row r="34" spans="6:7" x14ac:dyDescent="0.2">
      <c r="F34">
        <v>2.0666666666666664</v>
      </c>
      <c r="G34">
        <v>14.698645158675744</v>
      </c>
    </row>
    <row r="35" spans="6:7" x14ac:dyDescent="0.2">
      <c r="F35">
        <v>2.1333333333333333</v>
      </c>
      <c r="G35">
        <v>14.680413190985673</v>
      </c>
    </row>
    <row r="36" spans="6:7" x14ac:dyDescent="0.2">
      <c r="F36">
        <v>2.2000000000000002</v>
      </c>
      <c r="G36">
        <v>14.207666831178001</v>
      </c>
    </row>
    <row r="37" spans="6:7" x14ac:dyDescent="0.2">
      <c r="F37">
        <v>2.2666666666666666</v>
      </c>
      <c r="G37">
        <v>10.520451215776012</v>
      </c>
    </row>
    <row r="38" spans="6:7" x14ac:dyDescent="0.2">
      <c r="F38">
        <v>2.3333333333333335</v>
      </c>
      <c r="G38">
        <v>8.7428686849767789</v>
      </c>
    </row>
    <row r="39" spans="6:7" x14ac:dyDescent="0.2">
      <c r="F39">
        <v>2.4</v>
      </c>
      <c r="G39">
        <v>8.7428686849767789</v>
      </c>
    </row>
    <row r="40" spans="6:7" x14ac:dyDescent="0.2">
      <c r="F40">
        <v>2.4666666666666668</v>
      </c>
      <c r="G40">
        <v>8.3167678561792098</v>
      </c>
    </row>
    <row r="41" spans="6:7" x14ac:dyDescent="0.2">
      <c r="F41">
        <v>2.5333333333333332</v>
      </c>
      <c r="G41">
        <v>7.7421637115586019</v>
      </c>
    </row>
    <row r="42" spans="6:7" x14ac:dyDescent="0.2">
      <c r="F42">
        <v>2.6</v>
      </c>
      <c r="G42">
        <v>6.5424064357816203</v>
      </c>
    </row>
    <row r="43" spans="6:7" x14ac:dyDescent="0.2">
      <c r="F43">
        <v>2.6666666666666665</v>
      </c>
      <c r="G43">
        <v>6.5424064357816203</v>
      </c>
    </row>
    <row r="44" spans="6:7" x14ac:dyDescent="0.2">
      <c r="F44">
        <v>2.7333333333333334</v>
      </c>
      <c r="G44">
        <v>6.5424064357816203</v>
      </c>
    </row>
    <row r="45" spans="6:7" x14ac:dyDescent="0.2">
      <c r="F45">
        <v>2.8</v>
      </c>
      <c r="G45">
        <v>6.0229648683763628</v>
      </c>
    </row>
    <row r="46" spans="6:7" x14ac:dyDescent="0.2">
      <c r="F46">
        <v>2.8666666666666667</v>
      </c>
      <c r="G46">
        <v>6.0229648683763628</v>
      </c>
    </row>
    <row r="47" spans="6:7" x14ac:dyDescent="0.2">
      <c r="F47">
        <v>2.9333333333333331</v>
      </c>
      <c r="G47">
        <v>5.4789723471997682</v>
      </c>
    </row>
    <row r="48" spans="6:7" x14ac:dyDescent="0.2">
      <c r="F48">
        <v>3</v>
      </c>
      <c r="G48">
        <v>4.8245722144290273</v>
      </c>
    </row>
    <row r="49" spans="6:7" x14ac:dyDescent="0.2">
      <c r="F49">
        <v>3.0666666666666664</v>
      </c>
      <c r="G49">
        <v>4.3783691340019342</v>
      </c>
    </row>
    <row r="50" spans="6:7" x14ac:dyDescent="0.2">
      <c r="F50">
        <v>3.1333333333333333</v>
      </c>
      <c r="G50">
        <v>3.0931432237641636</v>
      </c>
    </row>
    <row r="51" spans="6:7" x14ac:dyDescent="0.2">
      <c r="F51">
        <v>3.2</v>
      </c>
      <c r="G51">
        <v>2.9836451557557306</v>
      </c>
    </row>
    <row r="52" spans="6:7" x14ac:dyDescent="0.2">
      <c r="F52">
        <v>3.2666666666666666</v>
      </c>
      <c r="G52">
        <v>3.72205116981922</v>
      </c>
    </row>
    <row r="53" spans="6:7" x14ac:dyDescent="0.2">
      <c r="F53">
        <v>3.3333333333333335</v>
      </c>
      <c r="G53">
        <v>3.984181701686603</v>
      </c>
    </row>
    <row r="54" spans="6:7" x14ac:dyDescent="0.2">
      <c r="F54">
        <v>3.4</v>
      </c>
      <c r="G54">
        <v>4.8425000221695189</v>
      </c>
    </row>
    <row r="55" spans="6:7" x14ac:dyDescent="0.2">
      <c r="F55">
        <v>3.4666666666666668</v>
      </c>
      <c r="G55">
        <v>7.0531182365439804</v>
      </c>
    </row>
    <row r="56" spans="6:7" x14ac:dyDescent="0.2">
      <c r="F56">
        <v>3.5333333333333332</v>
      </c>
      <c r="G56">
        <v>9.6223596732167227</v>
      </c>
    </row>
    <row r="57" spans="6:7" x14ac:dyDescent="0.2">
      <c r="F57">
        <v>3.6</v>
      </c>
      <c r="G57">
        <v>12.400847795743239</v>
      </c>
    </row>
    <row r="58" spans="6:7" x14ac:dyDescent="0.2">
      <c r="F58">
        <v>3.6666666666666665</v>
      </c>
      <c r="G58">
        <v>14.058260067514041</v>
      </c>
    </row>
    <row r="59" spans="6:7" x14ac:dyDescent="0.2">
      <c r="F59">
        <v>3.7333333333333334</v>
      </c>
      <c r="G59">
        <v>14.862483466827266</v>
      </c>
    </row>
    <row r="60" spans="6:7" x14ac:dyDescent="0.2">
      <c r="F60">
        <v>3.8</v>
      </c>
      <c r="G60">
        <v>17.597983561159193</v>
      </c>
    </row>
    <row r="61" spans="6:7" x14ac:dyDescent="0.2">
      <c r="F61">
        <v>3.8666666666666667</v>
      </c>
      <c r="G61">
        <v>18.470767945595277</v>
      </c>
    </row>
    <row r="62" spans="6:7" x14ac:dyDescent="0.2">
      <c r="F62">
        <v>3.9333333333333331</v>
      </c>
      <c r="G62">
        <v>18.470767945595277</v>
      </c>
    </row>
    <row r="63" spans="6:7" x14ac:dyDescent="0.2">
      <c r="F63">
        <v>4</v>
      </c>
      <c r="G63">
        <v>18.470767945595277</v>
      </c>
    </row>
    <row r="64" spans="6:7" x14ac:dyDescent="0.2">
      <c r="F64">
        <v>4.0666666666666664</v>
      </c>
      <c r="G64">
        <v>18.470767945595277</v>
      </c>
    </row>
    <row r="65" spans="6:7" x14ac:dyDescent="0.2">
      <c r="F65">
        <v>4.1333333333333329</v>
      </c>
      <c r="G65">
        <v>18.470767945595277</v>
      </c>
    </row>
    <row r="66" spans="6:7" x14ac:dyDescent="0.2">
      <c r="F66">
        <v>4.2</v>
      </c>
      <c r="G66">
        <v>18.144417638575938</v>
      </c>
    </row>
    <row r="67" spans="6:7" x14ac:dyDescent="0.2">
      <c r="F67">
        <v>4.2666666666666666</v>
      </c>
      <c r="G67">
        <v>18.144417638575938</v>
      </c>
    </row>
    <row r="68" spans="6:7" x14ac:dyDescent="0.2">
      <c r="F68">
        <v>4.333333333333333</v>
      </c>
      <c r="G68">
        <v>18.144417638575938</v>
      </c>
    </row>
    <row r="69" spans="6:7" x14ac:dyDescent="0.2">
      <c r="F69">
        <v>4.4000000000000004</v>
      </c>
      <c r="G69">
        <v>18.144417638575938</v>
      </c>
    </row>
    <row r="70" spans="6:7" x14ac:dyDescent="0.2">
      <c r="F70">
        <v>4.4666666666666668</v>
      </c>
      <c r="G70">
        <v>17.757214555790981</v>
      </c>
    </row>
    <row r="71" spans="6:7" x14ac:dyDescent="0.2">
      <c r="F71">
        <v>4.5333333333333332</v>
      </c>
      <c r="G71">
        <v>15.332377428352503</v>
      </c>
    </row>
    <row r="72" spans="6:7" x14ac:dyDescent="0.2">
      <c r="F72">
        <v>4.5999999999999996</v>
      </c>
      <c r="G72">
        <v>14.086123039197995</v>
      </c>
    </row>
    <row r="73" spans="6:7" x14ac:dyDescent="0.2">
      <c r="F73">
        <v>4.666666666666667</v>
      </c>
      <c r="G73">
        <v>12.743227762705226</v>
      </c>
    </row>
    <row r="74" spans="6:7" x14ac:dyDescent="0.2">
      <c r="F74">
        <v>4.7333333333333334</v>
      </c>
      <c r="G74">
        <v>12.475086571814467</v>
      </c>
    </row>
    <row r="75" spans="6:7" x14ac:dyDescent="0.2">
      <c r="F75">
        <v>4.8</v>
      </c>
      <c r="G75">
        <v>11.691501694930496</v>
      </c>
    </row>
    <row r="76" spans="6:7" x14ac:dyDescent="0.2">
      <c r="F76">
        <v>4.8666666666666663</v>
      </c>
      <c r="G76">
        <v>9.3138906389312197</v>
      </c>
    </row>
    <row r="77" spans="6:7" x14ac:dyDescent="0.2">
      <c r="F77">
        <v>4.9333333333333336</v>
      </c>
      <c r="G77">
        <v>8.4040228798966137</v>
      </c>
    </row>
    <row r="78" spans="6:7" x14ac:dyDescent="0.2">
      <c r="F78">
        <v>5</v>
      </c>
      <c r="G78">
        <v>7.7623540089638823</v>
      </c>
    </row>
    <row r="79" spans="6:7" x14ac:dyDescent="0.2">
      <c r="F79">
        <v>5.0666666666666664</v>
      </c>
      <c r="G79">
        <v>6.256876411438995</v>
      </c>
    </row>
    <row r="80" spans="6:7" x14ac:dyDescent="0.2">
      <c r="F80">
        <v>5.1333333333333329</v>
      </c>
      <c r="G80">
        <v>3.9638043616944088</v>
      </c>
    </row>
    <row r="81" spans="6:7" x14ac:dyDescent="0.2">
      <c r="F81">
        <v>5.2</v>
      </c>
      <c r="G81">
        <v>1.9568596411370196</v>
      </c>
    </row>
    <row r="82" spans="6:7" x14ac:dyDescent="0.2">
      <c r="F82">
        <v>5.2666666666666666</v>
      </c>
      <c r="G82">
        <v>1.374753496122668</v>
      </c>
    </row>
    <row r="83" spans="6:7" x14ac:dyDescent="0.2">
      <c r="F83">
        <v>5.333333333333333</v>
      </c>
      <c r="G83">
        <v>0</v>
      </c>
    </row>
    <row r="84" spans="6:7" x14ac:dyDescent="0.2">
      <c r="F84">
        <v>5.4</v>
      </c>
      <c r="G84">
        <v>0</v>
      </c>
    </row>
    <row r="85" spans="6:7" x14ac:dyDescent="0.2">
      <c r="F85">
        <v>5.4666666666666668</v>
      </c>
      <c r="G85">
        <v>0</v>
      </c>
    </row>
    <row r="86" spans="6:7" x14ac:dyDescent="0.2">
      <c r="F86">
        <v>5.5333333333333332</v>
      </c>
      <c r="G86">
        <v>0</v>
      </c>
    </row>
    <row r="87" spans="6:7" x14ac:dyDescent="0.2">
      <c r="F87">
        <v>5.6</v>
      </c>
      <c r="G87">
        <v>0</v>
      </c>
    </row>
    <row r="88" spans="6:7" x14ac:dyDescent="0.2">
      <c r="F88">
        <v>5.666666666666667</v>
      </c>
      <c r="G88">
        <v>0</v>
      </c>
    </row>
    <row r="89" spans="6:7" x14ac:dyDescent="0.2">
      <c r="F89">
        <v>5.7333333333333334</v>
      </c>
      <c r="G89">
        <v>0</v>
      </c>
    </row>
    <row r="90" spans="6:7" x14ac:dyDescent="0.2">
      <c r="F90">
        <v>5.8</v>
      </c>
      <c r="G90">
        <v>0</v>
      </c>
    </row>
    <row r="91" spans="6:7" x14ac:dyDescent="0.2">
      <c r="F91">
        <v>5.8666666666666663</v>
      </c>
      <c r="G91">
        <v>0</v>
      </c>
    </row>
    <row r="92" spans="6:7" x14ac:dyDescent="0.2">
      <c r="F92">
        <v>5.9333333333333336</v>
      </c>
      <c r="G92">
        <v>0</v>
      </c>
    </row>
    <row r="93" spans="6:7" x14ac:dyDescent="0.2">
      <c r="F93">
        <v>6</v>
      </c>
      <c r="G93">
        <v>0</v>
      </c>
    </row>
    <row r="94" spans="6:7" x14ac:dyDescent="0.2">
      <c r="F94">
        <v>6.0666666666666664</v>
      </c>
      <c r="G94">
        <v>0</v>
      </c>
    </row>
    <row r="95" spans="6:7" x14ac:dyDescent="0.2">
      <c r="F95">
        <v>6.1333333333333329</v>
      </c>
      <c r="G95">
        <v>0</v>
      </c>
    </row>
    <row r="96" spans="6:7" x14ac:dyDescent="0.2">
      <c r="F96">
        <v>6.2</v>
      </c>
      <c r="G96">
        <v>0</v>
      </c>
    </row>
    <row r="97" spans="6:7" x14ac:dyDescent="0.2">
      <c r="F97">
        <v>6.2666666666666666</v>
      </c>
      <c r="G97">
        <v>0</v>
      </c>
    </row>
    <row r="98" spans="6:7" x14ac:dyDescent="0.2">
      <c r="F98">
        <v>6.333333333333333</v>
      </c>
      <c r="G98">
        <v>0</v>
      </c>
    </row>
    <row r="99" spans="6:7" x14ac:dyDescent="0.2">
      <c r="F99">
        <v>6.4</v>
      </c>
      <c r="G99">
        <v>0</v>
      </c>
    </row>
    <row r="100" spans="6:7" x14ac:dyDescent="0.2">
      <c r="F100">
        <v>6.4666666666666668</v>
      </c>
      <c r="G100">
        <v>0</v>
      </c>
    </row>
    <row r="101" spans="6:7" x14ac:dyDescent="0.2">
      <c r="F101">
        <v>6.5333333333333332</v>
      </c>
      <c r="G101">
        <v>0</v>
      </c>
    </row>
    <row r="102" spans="6:7" x14ac:dyDescent="0.2">
      <c r="F102">
        <v>6.6</v>
      </c>
      <c r="G102">
        <v>0</v>
      </c>
    </row>
    <row r="103" spans="6:7" x14ac:dyDescent="0.2">
      <c r="F103">
        <v>6.666666666666667</v>
      </c>
      <c r="G103">
        <v>0</v>
      </c>
    </row>
    <row r="104" spans="6:7" x14ac:dyDescent="0.2">
      <c r="F104">
        <v>6.7333333333333334</v>
      </c>
      <c r="G104">
        <v>0</v>
      </c>
    </row>
    <row r="105" spans="6:7" x14ac:dyDescent="0.2">
      <c r="F105">
        <v>6.8</v>
      </c>
      <c r="G105">
        <v>0</v>
      </c>
    </row>
    <row r="106" spans="6:7" x14ac:dyDescent="0.2">
      <c r="F106">
        <v>6.8666666666666663</v>
      </c>
      <c r="G106">
        <v>0</v>
      </c>
    </row>
    <row r="107" spans="6:7" x14ac:dyDescent="0.2">
      <c r="F107">
        <v>6.9333333333333336</v>
      </c>
      <c r="G107">
        <v>0</v>
      </c>
    </row>
    <row r="108" spans="6:7" x14ac:dyDescent="0.2">
      <c r="F108">
        <v>7</v>
      </c>
      <c r="G108">
        <v>0</v>
      </c>
    </row>
    <row r="109" spans="6:7" x14ac:dyDescent="0.2">
      <c r="F109">
        <v>7.0666666666666664</v>
      </c>
      <c r="G109">
        <v>0</v>
      </c>
    </row>
    <row r="110" spans="6:7" x14ac:dyDescent="0.2">
      <c r="F110">
        <v>7.1333333333333329</v>
      </c>
      <c r="G110">
        <v>0</v>
      </c>
    </row>
    <row r="111" spans="6:7" x14ac:dyDescent="0.2">
      <c r="F111">
        <v>7.2</v>
      </c>
      <c r="G111">
        <v>0</v>
      </c>
    </row>
    <row r="112" spans="6:7" x14ac:dyDescent="0.2">
      <c r="F112">
        <v>7.2666666666666666</v>
      </c>
      <c r="G112">
        <v>0</v>
      </c>
    </row>
    <row r="113" spans="6:7" x14ac:dyDescent="0.2">
      <c r="F113">
        <v>7.333333333333333</v>
      </c>
      <c r="G113">
        <v>0</v>
      </c>
    </row>
    <row r="114" spans="6:7" x14ac:dyDescent="0.2">
      <c r="F114">
        <v>7.3999999999999995</v>
      </c>
      <c r="G114">
        <v>0</v>
      </c>
    </row>
    <row r="115" spans="6:7" x14ac:dyDescent="0.2">
      <c r="F115">
        <v>7.4666666666666668</v>
      </c>
      <c r="G115">
        <v>0</v>
      </c>
    </row>
    <row r="116" spans="6:7" x14ac:dyDescent="0.2">
      <c r="F116">
        <v>7.5333333333333332</v>
      </c>
      <c r="G116">
        <v>0</v>
      </c>
    </row>
    <row r="117" spans="6:7" x14ac:dyDescent="0.2">
      <c r="F117">
        <v>7.6</v>
      </c>
      <c r="G117">
        <v>0</v>
      </c>
    </row>
    <row r="118" spans="6:7" x14ac:dyDescent="0.2">
      <c r="F118">
        <v>7.666666666666667</v>
      </c>
      <c r="G118">
        <v>0</v>
      </c>
    </row>
    <row r="119" spans="6:7" x14ac:dyDescent="0.2">
      <c r="F119">
        <v>7.7333333333333334</v>
      </c>
      <c r="G119">
        <v>0</v>
      </c>
    </row>
    <row r="120" spans="6:7" x14ac:dyDescent="0.2">
      <c r="F120">
        <v>7.8</v>
      </c>
      <c r="G120">
        <v>0</v>
      </c>
    </row>
    <row r="121" spans="6:7" x14ac:dyDescent="0.2">
      <c r="F121">
        <v>7.8666666666666663</v>
      </c>
      <c r="G121">
        <v>0</v>
      </c>
    </row>
    <row r="122" spans="6:7" x14ac:dyDescent="0.2">
      <c r="F122">
        <v>7.9333333333333336</v>
      </c>
      <c r="G122">
        <v>0</v>
      </c>
    </row>
    <row r="123" spans="6:7" x14ac:dyDescent="0.2">
      <c r="F123">
        <v>8</v>
      </c>
      <c r="G123">
        <v>0</v>
      </c>
    </row>
    <row r="124" spans="6:7" x14ac:dyDescent="0.2">
      <c r="F124">
        <v>8.0666666666666664</v>
      </c>
      <c r="G124">
        <v>0</v>
      </c>
    </row>
    <row r="125" spans="6:7" x14ac:dyDescent="0.2">
      <c r="F125">
        <v>8.1333333333333329</v>
      </c>
      <c r="G125">
        <v>0</v>
      </c>
    </row>
    <row r="126" spans="6:7" x14ac:dyDescent="0.2">
      <c r="F126">
        <v>8.1999999999999993</v>
      </c>
      <c r="G126">
        <v>0</v>
      </c>
    </row>
    <row r="127" spans="6:7" x14ac:dyDescent="0.2">
      <c r="F127">
        <v>8.2666666666666657</v>
      </c>
      <c r="G127">
        <v>0</v>
      </c>
    </row>
    <row r="128" spans="6:7" x14ac:dyDescent="0.2">
      <c r="F128">
        <v>8.3333333333333339</v>
      </c>
      <c r="G128">
        <v>0</v>
      </c>
    </row>
    <row r="129" spans="6:7" x14ac:dyDescent="0.2">
      <c r="F129">
        <v>8.4</v>
      </c>
      <c r="G129">
        <v>0</v>
      </c>
    </row>
    <row r="130" spans="6:7" x14ac:dyDescent="0.2">
      <c r="F130">
        <v>8.4666666666666668</v>
      </c>
      <c r="G130">
        <v>0</v>
      </c>
    </row>
    <row r="131" spans="6:7" x14ac:dyDescent="0.2">
      <c r="F131">
        <v>8.5333333333333332</v>
      </c>
      <c r="G131">
        <v>0</v>
      </c>
    </row>
    <row r="132" spans="6:7" x14ac:dyDescent="0.2">
      <c r="F132">
        <v>8.6</v>
      </c>
      <c r="G132">
        <v>0</v>
      </c>
    </row>
    <row r="133" spans="6:7" x14ac:dyDescent="0.2">
      <c r="F133">
        <v>8.6666666666666661</v>
      </c>
      <c r="G133">
        <v>0</v>
      </c>
    </row>
    <row r="134" spans="6:7" x14ac:dyDescent="0.2">
      <c r="F134">
        <v>8.7333333333333325</v>
      </c>
      <c r="G134">
        <v>0</v>
      </c>
    </row>
    <row r="135" spans="6:7" x14ac:dyDescent="0.2">
      <c r="F135">
        <v>8.8000000000000007</v>
      </c>
      <c r="G135">
        <v>0</v>
      </c>
    </row>
    <row r="136" spans="6:7" x14ac:dyDescent="0.2">
      <c r="F136">
        <v>8.8666666666666671</v>
      </c>
      <c r="G136">
        <v>0</v>
      </c>
    </row>
    <row r="137" spans="6:7" x14ac:dyDescent="0.2">
      <c r="F137">
        <v>8.9333333333333336</v>
      </c>
      <c r="G137">
        <v>0</v>
      </c>
    </row>
    <row r="138" spans="6:7" x14ac:dyDescent="0.2">
      <c r="F138">
        <v>9</v>
      </c>
      <c r="G138">
        <v>0</v>
      </c>
    </row>
    <row r="139" spans="6:7" x14ac:dyDescent="0.2">
      <c r="F139">
        <v>9.0666666666666664</v>
      </c>
      <c r="G139">
        <v>0</v>
      </c>
    </row>
    <row r="140" spans="6:7" x14ac:dyDescent="0.2">
      <c r="F140">
        <v>9.1333333333333329</v>
      </c>
      <c r="G140">
        <v>0</v>
      </c>
    </row>
    <row r="141" spans="6:7" x14ac:dyDescent="0.2">
      <c r="F141">
        <v>9.1999999999999993</v>
      </c>
      <c r="G141">
        <v>0</v>
      </c>
    </row>
    <row r="142" spans="6:7" x14ac:dyDescent="0.2">
      <c r="F142">
        <v>9.2666666666666657</v>
      </c>
      <c r="G142">
        <v>0</v>
      </c>
    </row>
    <row r="143" spans="6:7" x14ac:dyDescent="0.2">
      <c r="F143">
        <v>9.3333333333333339</v>
      </c>
      <c r="G143">
        <v>0</v>
      </c>
    </row>
    <row r="144" spans="6:7" x14ac:dyDescent="0.2">
      <c r="F144">
        <v>9.4</v>
      </c>
      <c r="G144">
        <v>0</v>
      </c>
    </row>
    <row r="145" spans="6:7" x14ac:dyDescent="0.2">
      <c r="F145">
        <v>9.4666666666666668</v>
      </c>
      <c r="G145">
        <v>0</v>
      </c>
    </row>
    <row r="146" spans="6:7" x14ac:dyDescent="0.2">
      <c r="F146">
        <v>9.5333333333333332</v>
      </c>
      <c r="G146">
        <v>0</v>
      </c>
    </row>
    <row r="147" spans="6:7" x14ac:dyDescent="0.2">
      <c r="F147">
        <v>9.6</v>
      </c>
      <c r="G147">
        <v>0</v>
      </c>
    </row>
    <row r="148" spans="6:7" x14ac:dyDescent="0.2">
      <c r="F148">
        <v>9.6666666666666661</v>
      </c>
      <c r="G148">
        <v>0</v>
      </c>
    </row>
    <row r="149" spans="6:7" x14ac:dyDescent="0.2">
      <c r="F149">
        <v>9.7333333333333325</v>
      </c>
      <c r="G149">
        <v>0</v>
      </c>
    </row>
    <row r="150" spans="6:7" x14ac:dyDescent="0.2">
      <c r="F150">
        <v>9.8000000000000007</v>
      </c>
      <c r="G150">
        <v>0</v>
      </c>
    </row>
    <row r="151" spans="6:7" x14ac:dyDescent="0.2">
      <c r="F151">
        <v>9.8666666666666671</v>
      </c>
      <c r="G151">
        <v>0</v>
      </c>
    </row>
    <row r="152" spans="6:7" x14ac:dyDescent="0.2">
      <c r="F152">
        <v>9.9333333333333336</v>
      </c>
      <c r="G152">
        <v>0</v>
      </c>
    </row>
    <row r="153" spans="6:7" x14ac:dyDescent="0.2">
      <c r="F153">
        <v>10</v>
      </c>
      <c r="G153">
        <v>0</v>
      </c>
    </row>
    <row r="154" spans="6:7" x14ac:dyDescent="0.2">
      <c r="F154">
        <v>10.066666666666666</v>
      </c>
      <c r="G154">
        <v>0</v>
      </c>
    </row>
    <row r="155" spans="6:7" x14ac:dyDescent="0.2">
      <c r="F155">
        <v>10.133333333333333</v>
      </c>
      <c r="G155">
        <v>0</v>
      </c>
    </row>
    <row r="156" spans="6:7" x14ac:dyDescent="0.2">
      <c r="F156">
        <v>10.199999999999999</v>
      </c>
      <c r="G156">
        <v>0</v>
      </c>
    </row>
    <row r="157" spans="6:7" x14ac:dyDescent="0.2">
      <c r="F157">
        <v>10.266666666666666</v>
      </c>
      <c r="G157">
        <v>0</v>
      </c>
    </row>
    <row r="158" spans="6:7" x14ac:dyDescent="0.2">
      <c r="F158">
        <v>10.333333333333334</v>
      </c>
      <c r="G158">
        <v>0</v>
      </c>
    </row>
    <row r="159" spans="6:7" x14ac:dyDescent="0.2">
      <c r="F159">
        <v>10.4</v>
      </c>
      <c r="G159">
        <v>0</v>
      </c>
    </row>
    <row r="160" spans="6:7" x14ac:dyDescent="0.2">
      <c r="F160">
        <v>10.466666666666667</v>
      </c>
      <c r="G160">
        <v>0</v>
      </c>
    </row>
    <row r="161" spans="6:7" x14ac:dyDescent="0.2">
      <c r="F161">
        <v>10.533333333333333</v>
      </c>
      <c r="G161">
        <v>0</v>
      </c>
    </row>
    <row r="162" spans="6:7" x14ac:dyDescent="0.2">
      <c r="F162">
        <v>10.6</v>
      </c>
      <c r="G162">
        <v>0</v>
      </c>
    </row>
    <row r="163" spans="6:7" x14ac:dyDescent="0.2">
      <c r="F163">
        <v>10.666666666666666</v>
      </c>
      <c r="G163">
        <v>0</v>
      </c>
    </row>
    <row r="164" spans="6:7" x14ac:dyDescent="0.2">
      <c r="F164">
        <v>10.733333333333333</v>
      </c>
      <c r="G164">
        <v>0</v>
      </c>
    </row>
    <row r="165" spans="6:7" x14ac:dyDescent="0.2">
      <c r="F165">
        <v>10.8</v>
      </c>
      <c r="G165">
        <v>0</v>
      </c>
    </row>
    <row r="166" spans="6:7" x14ac:dyDescent="0.2">
      <c r="F166">
        <v>10.866666666666667</v>
      </c>
      <c r="G166">
        <v>0</v>
      </c>
    </row>
    <row r="167" spans="6:7" x14ac:dyDescent="0.2">
      <c r="F167">
        <v>10.933333333333334</v>
      </c>
      <c r="G167">
        <v>0</v>
      </c>
    </row>
    <row r="168" spans="6:7" x14ac:dyDescent="0.2">
      <c r="F168">
        <v>11</v>
      </c>
      <c r="G168">
        <v>0</v>
      </c>
    </row>
    <row r="169" spans="6:7" x14ac:dyDescent="0.2">
      <c r="F169">
        <v>11.066666666666666</v>
      </c>
      <c r="G169">
        <v>0</v>
      </c>
    </row>
    <row r="170" spans="6:7" x14ac:dyDescent="0.2">
      <c r="F170">
        <v>11.133333333333333</v>
      </c>
      <c r="G170">
        <v>0</v>
      </c>
    </row>
    <row r="171" spans="6:7" x14ac:dyDescent="0.2">
      <c r="F171">
        <v>11.2</v>
      </c>
      <c r="G171">
        <v>0</v>
      </c>
    </row>
    <row r="172" spans="6:7" x14ac:dyDescent="0.2">
      <c r="F172">
        <v>11.266666666666666</v>
      </c>
      <c r="G172">
        <v>0</v>
      </c>
    </row>
    <row r="173" spans="6:7" x14ac:dyDescent="0.2">
      <c r="F173">
        <v>11.333333333333334</v>
      </c>
      <c r="G173">
        <v>0</v>
      </c>
    </row>
    <row r="174" spans="6:7" x14ac:dyDescent="0.2">
      <c r="F174">
        <v>11.4</v>
      </c>
      <c r="G174">
        <v>0</v>
      </c>
    </row>
    <row r="175" spans="6:7" x14ac:dyDescent="0.2">
      <c r="F175">
        <v>11.466666666666667</v>
      </c>
      <c r="G175">
        <v>0</v>
      </c>
    </row>
    <row r="176" spans="6:7" x14ac:dyDescent="0.2">
      <c r="F176">
        <v>11.533333333333333</v>
      </c>
      <c r="G176">
        <v>0</v>
      </c>
    </row>
    <row r="177" spans="6:7" x14ac:dyDescent="0.2">
      <c r="F177">
        <v>11.6</v>
      </c>
      <c r="G177">
        <v>0</v>
      </c>
    </row>
    <row r="178" spans="6:7" x14ac:dyDescent="0.2">
      <c r="F178">
        <v>11.666666666666666</v>
      </c>
      <c r="G178">
        <v>0</v>
      </c>
    </row>
    <row r="179" spans="6:7" x14ac:dyDescent="0.2">
      <c r="F179">
        <v>11.733333333333333</v>
      </c>
      <c r="G179">
        <v>0</v>
      </c>
    </row>
    <row r="180" spans="6:7" x14ac:dyDescent="0.2">
      <c r="F180">
        <v>11.8</v>
      </c>
      <c r="G180">
        <v>0</v>
      </c>
    </row>
    <row r="181" spans="6:7" x14ac:dyDescent="0.2">
      <c r="F181">
        <v>11.866666666666667</v>
      </c>
      <c r="G181">
        <v>0</v>
      </c>
    </row>
    <row r="182" spans="6:7" x14ac:dyDescent="0.2">
      <c r="F182">
        <v>11.933333333333334</v>
      </c>
      <c r="G182">
        <v>1.1493921998537959</v>
      </c>
    </row>
    <row r="183" spans="6:7" x14ac:dyDescent="0.2">
      <c r="F183">
        <v>12</v>
      </c>
      <c r="G183">
        <v>1.8740849588299122</v>
      </c>
    </row>
    <row r="184" spans="6:7" x14ac:dyDescent="0.2">
      <c r="F184">
        <v>12.066666666666666</v>
      </c>
      <c r="G184">
        <v>1.8740849588299122</v>
      </c>
    </row>
    <row r="185" spans="6:7" x14ac:dyDescent="0.2">
      <c r="F185">
        <v>12.133333333333333</v>
      </c>
      <c r="G185">
        <v>2.868830500202701</v>
      </c>
    </row>
    <row r="186" spans="6:7" x14ac:dyDescent="0.2">
      <c r="F186">
        <v>12.2</v>
      </c>
      <c r="G186">
        <v>2.868830500202701</v>
      </c>
    </row>
    <row r="187" spans="6:7" x14ac:dyDescent="0.2">
      <c r="F187">
        <v>12.266666666666666</v>
      </c>
      <c r="G187">
        <v>3.2179602633977242</v>
      </c>
    </row>
    <row r="188" spans="6:7" x14ac:dyDescent="0.2">
      <c r="F188">
        <v>12.333333333333334</v>
      </c>
      <c r="G188">
        <v>4.1162428275490761</v>
      </c>
    </row>
    <row r="189" spans="6:7" x14ac:dyDescent="0.2">
      <c r="F189">
        <v>12.4</v>
      </c>
      <c r="G189">
        <v>4.1162428275490761</v>
      </c>
    </row>
    <row r="190" spans="6:7" x14ac:dyDescent="0.2">
      <c r="F190">
        <v>12.466666666666667</v>
      </c>
      <c r="G190">
        <v>5.5196451606121446</v>
      </c>
    </row>
    <row r="191" spans="6:7" x14ac:dyDescent="0.2">
      <c r="F191">
        <v>12.533333333333333</v>
      </c>
      <c r="G191">
        <v>5.5196451606121446</v>
      </c>
    </row>
    <row r="192" spans="6:7" x14ac:dyDescent="0.2">
      <c r="F192">
        <v>12.6</v>
      </c>
      <c r="G192">
        <v>5.6758324483757043</v>
      </c>
    </row>
    <row r="193" spans="6:7" x14ac:dyDescent="0.2">
      <c r="F193">
        <v>12.666666666666666</v>
      </c>
      <c r="G193">
        <v>5.6758324483757043</v>
      </c>
    </row>
    <row r="194" spans="6:7" x14ac:dyDescent="0.2">
      <c r="F194">
        <v>12.733333333333333</v>
      </c>
      <c r="G194">
        <v>5.6758324483757043</v>
      </c>
    </row>
    <row r="195" spans="6:7" x14ac:dyDescent="0.2">
      <c r="F195">
        <v>12.8</v>
      </c>
      <c r="G195">
        <v>5.6758324483757043</v>
      </c>
    </row>
    <row r="196" spans="6:7" x14ac:dyDescent="0.2">
      <c r="F196">
        <v>12.866666666666667</v>
      </c>
      <c r="G196">
        <v>5.6758324483757043</v>
      </c>
    </row>
    <row r="197" spans="6:7" x14ac:dyDescent="0.2">
      <c r="F197">
        <v>12.933333333333334</v>
      </c>
      <c r="G197">
        <v>5.5255191037879801</v>
      </c>
    </row>
    <row r="198" spans="6:7" x14ac:dyDescent="0.2">
      <c r="F198">
        <v>13</v>
      </c>
      <c r="G198">
        <v>5.5255191037879801</v>
      </c>
    </row>
    <row r="199" spans="6:7" x14ac:dyDescent="0.2">
      <c r="F199">
        <v>13.066666666666666</v>
      </c>
      <c r="G199">
        <v>5.5255191037879801</v>
      </c>
    </row>
    <row r="200" spans="6:7" x14ac:dyDescent="0.2">
      <c r="F200">
        <v>13.133333333333333</v>
      </c>
      <c r="G200">
        <v>4.4444828633241524</v>
      </c>
    </row>
    <row r="201" spans="6:7" x14ac:dyDescent="0.2">
      <c r="F201">
        <v>13.2</v>
      </c>
      <c r="G201">
        <v>3.5001274335275565</v>
      </c>
    </row>
    <row r="202" spans="6:7" x14ac:dyDescent="0.2">
      <c r="F202">
        <v>13.266666666666666</v>
      </c>
      <c r="G202">
        <v>2.9037274302514491</v>
      </c>
    </row>
    <row r="203" spans="6:7" x14ac:dyDescent="0.2">
      <c r="F203">
        <v>13.333333333333334</v>
      </c>
      <c r="G203">
        <v>2.5233014274541548</v>
      </c>
    </row>
    <row r="204" spans="6:7" x14ac:dyDescent="0.2">
      <c r="F204">
        <v>13.4</v>
      </c>
      <c r="G204">
        <v>2.0198608682185348</v>
      </c>
    </row>
    <row r="205" spans="6:7" x14ac:dyDescent="0.2">
      <c r="F205">
        <v>13.466666666666667</v>
      </c>
      <c r="G205">
        <v>0</v>
      </c>
    </row>
    <row r="206" spans="6:7" x14ac:dyDescent="0.2">
      <c r="F206">
        <v>13.533333333333333</v>
      </c>
      <c r="G206">
        <v>0</v>
      </c>
    </row>
    <row r="207" spans="6:7" x14ac:dyDescent="0.2">
      <c r="F207">
        <v>13.6</v>
      </c>
      <c r="G207">
        <v>0</v>
      </c>
    </row>
    <row r="208" spans="6:7" x14ac:dyDescent="0.2">
      <c r="F208">
        <v>13.666666666666666</v>
      </c>
      <c r="G208">
        <v>0</v>
      </c>
    </row>
    <row r="209" spans="6:7" x14ac:dyDescent="0.2">
      <c r="F209">
        <v>13.733333333333333</v>
      </c>
      <c r="G209">
        <v>0</v>
      </c>
    </row>
    <row r="210" spans="6:7" x14ac:dyDescent="0.2">
      <c r="F210">
        <v>13.799999999999999</v>
      </c>
      <c r="G210">
        <v>0</v>
      </c>
    </row>
    <row r="211" spans="6:7" x14ac:dyDescent="0.2">
      <c r="F211">
        <v>13.866666666666667</v>
      </c>
      <c r="G211">
        <v>0</v>
      </c>
    </row>
    <row r="212" spans="6:7" x14ac:dyDescent="0.2">
      <c r="F212">
        <v>13.933333333333334</v>
      </c>
      <c r="G212">
        <v>1.0906694913840984</v>
      </c>
    </row>
    <row r="213" spans="6:7" x14ac:dyDescent="0.2">
      <c r="F213">
        <v>14</v>
      </c>
      <c r="G213">
        <v>1.0906694913840984</v>
      </c>
    </row>
    <row r="214" spans="6:7" x14ac:dyDescent="0.2">
      <c r="F214">
        <v>14.066666666666666</v>
      </c>
      <c r="G214">
        <v>1.0906694913840984</v>
      </c>
    </row>
    <row r="215" spans="6:7" x14ac:dyDescent="0.2">
      <c r="F215">
        <v>14.133333333333333</v>
      </c>
      <c r="G215">
        <v>1.0906694913840984</v>
      </c>
    </row>
    <row r="216" spans="6:7" x14ac:dyDescent="0.2">
      <c r="F216">
        <v>14.2</v>
      </c>
      <c r="G216">
        <v>1.2408141705630955</v>
      </c>
    </row>
    <row r="217" spans="6:7" x14ac:dyDescent="0.2">
      <c r="F217">
        <v>14.266666666666666</v>
      </c>
      <c r="G217">
        <v>1.2408141705630955</v>
      </c>
    </row>
    <row r="218" spans="6:7" x14ac:dyDescent="0.2">
      <c r="F218">
        <v>14.333333333333334</v>
      </c>
      <c r="G218">
        <v>1.2408141705630955</v>
      </c>
    </row>
    <row r="219" spans="6:7" x14ac:dyDescent="0.2">
      <c r="F219">
        <v>14.4</v>
      </c>
      <c r="G219">
        <v>1.2408141705630955</v>
      </c>
    </row>
    <row r="220" spans="6:7" x14ac:dyDescent="0.2">
      <c r="F220">
        <v>14.466666666666667</v>
      </c>
      <c r="G220">
        <v>1.2408141705630955</v>
      </c>
    </row>
    <row r="221" spans="6:7" x14ac:dyDescent="0.2">
      <c r="F221">
        <v>14.533333333333333</v>
      </c>
      <c r="G221">
        <v>0</v>
      </c>
    </row>
    <row r="222" spans="6:7" x14ac:dyDescent="0.2">
      <c r="F222">
        <v>14.6</v>
      </c>
      <c r="G222">
        <v>0</v>
      </c>
    </row>
    <row r="223" spans="6:7" x14ac:dyDescent="0.2">
      <c r="F223">
        <v>14.666666666666666</v>
      </c>
      <c r="G223">
        <v>0</v>
      </c>
    </row>
    <row r="224" spans="6:7" x14ac:dyDescent="0.2">
      <c r="F224">
        <v>14.733333333333333</v>
      </c>
      <c r="G224">
        <v>0</v>
      </c>
    </row>
    <row r="225" spans="6:7" x14ac:dyDescent="0.2">
      <c r="F225">
        <v>14.799999999999999</v>
      </c>
      <c r="G225">
        <v>0</v>
      </c>
    </row>
    <row r="226" spans="6:7" x14ac:dyDescent="0.2">
      <c r="F226">
        <v>14.866666666666667</v>
      </c>
      <c r="G226">
        <v>0</v>
      </c>
    </row>
    <row r="227" spans="6:7" x14ac:dyDescent="0.2">
      <c r="F227">
        <v>14.933333333333334</v>
      </c>
      <c r="G227">
        <v>0</v>
      </c>
    </row>
    <row r="228" spans="6:7" x14ac:dyDescent="0.2">
      <c r="F228">
        <v>15</v>
      </c>
      <c r="G228">
        <v>0</v>
      </c>
    </row>
    <row r="229" spans="6:7" x14ac:dyDescent="0.2">
      <c r="F229">
        <v>15.066666666666666</v>
      </c>
      <c r="G229">
        <v>0</v>
      </c>
    </row>
    <row r="230" spans="6:7" x14ac:dyDescent="0.2">
      <c r="F230">
        <v>15.133333333333333</v>
      </c>
      <c r="G230">
        <v>1.8158254467944115</v>
      </c>
    </row>
    <row r="231" spans="6:7" x14ac:dyDescent="0.2">
      <c r="F231">
        <v>15.2</v>
      </c>
      <c r="G231">
        <v>4.2400822947569896</v>
      </c>
    </row>
    <row r="232" spans="6:7" x14ac:dyDescent="0.2">
      <c r="F232">
        <v>15.266666666666666</v>
      </c>
      <c r="G232">
        <v>8.48042182850903</v>
      </c>
    </row>
    <row r="233" spans="6:7" x14ac:dyDescent="0.2">
      <c r="F233">
        <v>15.333333333333334</v>
      </c>
      <c r="G233">
        <v>9.4719686447326108</v>
      </c>
    </row>
    <row r="234" spans="6:7" x14ac:dyDescent="0.2">
      <c r="F234">
        <v>15.4</v>
      </c>
      <c r="G234">
        <v>11.245894053273522</v>
      </c>
    </row>
    <row r="235" spans="6:7" x14ac:dyDescent="0.2">
      <c r="F235">
        <v>15.466666666666667</v>
      </c>
      <c r="G235">
        <v>12.72848286610532</v>
      </c>
    </row>
    <row r="236" spans="6:7" x14ac:dyDescent="0.2">
      <c r="F236">
        <v>15.533333333333333</v>
      </c>
      <c r="G236">
        <v>14.714032680409813</v>
      </c>
    </row>
    <row r="237" spans="6:7" x14ac:dyDescent="0.2">
      <c r="F237">
        <v>15.6</v>
      </c>
      <c r="G237">
        <v>19.514765917639536</v>
      </c>
    </row>
    <row r="238" spans="6:7" x14ac:dyDescent="0.2">
      <c r="F238">
        <v>15.666666666666666</v>
      </c>
      <c r="G238">
        <v>19.94374544848041</v>
      </c>
    </row>
    <row r="239" spans="6:7" x14ac:dyDescent="0.2">
      <c r="F239">
        <v>15.733333333333333</v>
      </c>
      <c r="G239">
        <v>20.197601803406215</v>
      </c>
    </row>
    <row r="240" spans="6:7" x14ac:dyDescent="0.2">
      <c r="F240">
        <v>15.799999999999999</v>
      </c>
      <c r="G240">
        <v>20.858297154321242</v>
      </c>
    </row>
    <row r="241" spans="6:7" x14ac:dyDescent="0.2">
      <c r="F241">
        <v>15.866666666666667</v>
      </c>
      <c r="G241">
        <v>22.105838168637788</v>
      </c>
    </row>
    <row r="242" spans="6:7" x14ac:dyDescent="0.2">
      <c r="F242">
        <v>15.933333333333334</v>
      </c>
      <c r="G242">
        <v>22.105838168637788</v>
      </c>
    </row>
    <row r="243" spans="6:7" x14ac:dyDescent="0.2">
      <c r="F243">
        <v>16</v>
      </c>
      <c r="G243">
        <v>22.105838168637788</v>
      </c>
    </row>
    <row r="244" spans="6:7" x14ac:dyDescent="0.2">
      <c r="F244">
        <v>16.066666666666666</v>
      </c>
      <c r="G244">
        <v>22.105838168637788</v>
      </c>
    </row>
    <row r="245" spans="6:7" x14ac:dyDescent="0.2">
      <c r="F245">
        <v>16.133333333333333</v>
      </c>
      <c r="G245">
        <v>22.105838168637788</v>
      </c>
    </row>
    <row r="246" spans="6:7" x14ac:dyDescent="0.2">
      <c r="F246">
        <v>16.2</v>
      </c>
      <c r="G246">
        <v>21.977214349295004</v>
      </c>
    </row>
    <row r="247" spans="6:7" x14ac:dyDescent="0.2">
      <c r="F247">
        <v>16.266666666666666</v>
      </c>
      <c r="G247">
        <v>21.977214349295004</v>
      </c>
    </row>
    <row r="248" spans="6:7" x14ac:dyDescent="0.2">
      <c r="F248">
        <v>16.333333333333332</v>
      </c>
      <c r="G248">
        <v>21.977214349295004</v>
      </c>
    </row>
    <row r="249" spans="6:7" x14ac:dyDescent="0.2">
      <c r="F249">
        <v>16.399999999999999</v>
      </c>
      <c r="G249">
        <v>21.977214349295004</v>
      </c>
    </row>
    <row r="250" spans="6:7" x14ac:dyDescent="0.2">
      <c r="F250">
        <v>16.466666666666665</v>
      </c>
      <c r="G250">
        <v>21.977214349295004</v>
      </c>
    </row>
    <row r="251" spans="6:7" x14ac:dyDescent="0.2">
      <c r="F251">
        <v>16.533333333333331</v>
      </c>
      <c r="G251">
        <v>21.05700616298553</v>
      </c>
    </row>
    <row r="252" spans="6:7" x14ac:dyDescent="0.2">
      <c r="F252">
        <v>16.600000000000001</v>
      </c>
      <c r="G252">
        <v>21.05700616298553</v>
      </c>
    </row>
    <row r="253" spans="6:7" x14ac:dyDescent="0.2">
      <c r="F253">
        <v>16.666666666666668</v>
      </c>
      <c r="G253">
        <v>21.087667758219148</v>
      </c>
    </row>
    <row r="254" spans="6:7" x14ac:dyDescent="0.2">
      <c r="F254">
        <v>16.733333333333334</v>
      </c>
      <c r="G254">
        <v>21.087667758219148</v>
      </c>
    </row>
    <row r="255" spans="6:7" x14ac:dyDescent="0.2">
      <c r="F255">
        <v>16.8</v>
      </c>
      <c r="G255">
        <v>21.087667758219148</v>
      </c>
    </row>
    <row r="256" spans="6:7" x14ac:dyDescent="0.2">
      <c r="F256">
        <v>16.866666666666667</v>
      </c>
      <c r="G256">
        <v>21.087667758219148</v>
      </c>
    </row>
    <row r="257" spans="6:7" x14ac:dyDescent="0.2">
      <c r="F257">
        <v>16.933333333333334</v>
      </c>
      <c r="G257">
        <v>21.087667758219148</v>
      </c>
    </row>
    <row r="258" spans="6:7" x14ac:dyDescent="0.2">
      <c r="F258">
        <v>17</v>
      </c>
      <c r="G258">
        <v>19.232672247256851</v>
      </c>
    </row>
    <row r="259" spans="6:7" x14ac:dyDescent="0.2">
      <c r="F259">
        <v>17.066666666666666</v>
      </c>
      <c r="G259">
        <v>19.232672247256851</v>
      </c>
    </row>
    <row r="260" spans="6:7" x14ac:dyDescent="0.2">
      <c r="F260">
        <v>17.133333333333333</v>
      </c>
      <c r="G260">
        <v>18.475937483132068</v>
      </c>
    </row>
    <row r="261" spans="6:7" x14ac:dyDescent="0.2">
      <c r="F261">
        <v>17.2</v>
      </c>
      <c r="G261">
        <v>14.366296421088363</v>
      </c>
    </row>
    <row r="262" spans="6:7" x14ac:dyDescent="0.2">
      <c r="F262">
        <v>17.266666666666666</v>
      </c>
      <c r="G262">
        <v>14.366296421088363</v>
      </c>
    </row>
    <row r="263" spans="6:7" x14ac:dyDescent="0.2">
      <c r="F263">
        <v>17.333333333333332</v>
      </c>
      <c r="G263">
        <v>10.757776690207431</v>
      </c>
    </row>
    <row r="264" spans="6:7" x14ac:dyDescent="0.2">
      <c r="F264">
        <v>17.399999999999999</v>
      </c>
      <c r="G264">
        <v>10.757776690207431</v>
      </c>
    </row>
    <row r="265" spans="6:7" x14ac:dyDescent="0.2">
      <c r="F265">
        <v>17.466666666666665</v>
      </c>
      <c r="G265">
        <v>8.0289884090068551</v>
      </c>
    </row>
    <row r="266" spans="6:7" x14ac:dyDescent="0.2">
      <c r="F266">
        <v>17.533333333333331</v>
      </c>
      <c r="G266">
        <v>8.0821005065648759</v>
      </c>
    </row>
    <row r="267" spans="6:7" x14ac:dyDescent="0.2">
      <c r="F267">
        <v>17.600000000000001</v>
      </c>
      <c r="G267">
        <v>9.078235953840867</v>
      </c>
    </row>
    <row r="268" spans="6:7" x14ac:dyDescent="0.2">
      <c r="F268">
        <v>17.666666666666668</v>
      </c>
      <c r="G268">
        <v>11.307197672700392</v>
      </c>
    </row>
    <row r="269" spans="6:7" x14ac:dyDescent="0.2">
      <c r="F269">
        <v>17.733333333333334</v>
      </c>
      <c r="G269">
        <v>11.307197672700392</v>
      </c>
    </row>
    <row r="270" spans="6:7" x14ac:dyDescent="0.2">
      <c r="F270">
        <v>17.8</v>
      </c>
      <c r="G270">
        <v>11.307197672700392</v>
      </c>
    </row>
    <row r="271" spans="6:7" x14ac:dyDescent="0.2">
      <c r="F271">
        <v>17.866666666666667</v>
      </c>
      <c r="G271">
        <v>11.307197672700392</v>
      </c>
    </row>
    <row r="272" spans="6:7" x14ac:dyDescent="0.2">
      <c r="F272">
        <v>17.933333333333334</v>
      </c>
      <c r="G272">
        <v>11.307197672700392</v>
      </c>
    </row>
    <row r="273" spans="6:7" x14ac:dyDescent="0.2">
      <c r="F273">
        <v>18</v>
      </c>
      <c r="G273">
        <v>10.674888934262887</v>
      </c>
    </row>
    <row r="274" spans="6:7" x14ac:dyDescent="0.2">
      <c r="F274">
        <v>18.066666666666666</v>
      </c>
      <c r="G274">
        <v>10.232542566772798</v>
      </c>
    </row>
    <row r="275" spans="6:7" x14ac:dyDescent="0.2">
      <c r="F275">
        <v>18.133333333333333</v>
      </c>
      <c r="G275">
        <v>9.7863399324421234</v>
      </c>
    </row>
    <row r="276" spans="6:7" x14ac:dyDescent="0.2">
      <c r="F276">
        <v>18.2</v>
      </c>
      <c r="G276">
        <v>9.7011463994362206</v>
      </c>
    </row>
    <row r="277" spans="6:7" x14ac:dyDescent="0.2">
      <c r="F277">
        <v>18.266666666666666</v>
      </c>
      <c r="G277">
        <v>9.1848928106894547</v>
      </c>
    </row>
    <row r="278" spans="6:7" x14ac:dyDescent="0.2">
      <c r="F278">
        <v>18.333333333333332</v>
      </c>
      <c r="G278">
        <v>6.5630340890665693</v>
      </c>
    </row>
    <row r="279" spans="6:7" x14ac:dyDescent="0.2">
      <c r="F279">
        <v>18.399999999999999</v>
      </c>
      <c r="G279">
        <v>5.1181309790580105</v>
      </c>
    </row>
    <row r="280" spans="6:7" x14ac:dyDescent="0.2">
      <c r="F280">
        <v>18.466666666666665</v>
      </c>
      <c r="G280">
        <v>4.1942684267760661</v>
      </c>
    </row>
    <row r="281" spans="6:7" x14ac:dyDescent="0.2">
      <c r="F281">
        <v>18.533333333333331</v>
      </c>
      <c r="G281">
        <v>4.1942684267760661</v>
      </c>
    </row>
    <row r="282" spans="6:7" x14ac:dyDescent="0.2">
      <c r="F282">
        <v>18.600000000000001</v>
      </c>
      <c r="G282">
        <v>4.1942684267760661</v>
      </c>
    </row>
    <row r="283" spans="6:7" x14ac:dyDescent="0.2">
      <c r="F283">
        <v>18.666666666666668</v>
      </c>
      <c r="G283">
        <v>4.1942684267760661</v>
      </c>
    </row>
    <row r="284" spans="6:7" x14ac:dyDescent="0.2">
      <c r="F284">
        <v>18.733333333333334</v>
      </c>
      <c r="G284">
        <v>4.1942684267760661</v>
      </c>
    </row>
    <row r="285" spans="6:7" x14ac:dyDescent="0.2">
      <c r="F285">
        <v>18.8</v>
      </c>
      <c r="G285">
        <v>4.1675490434662006</v>
      </c>
    </row>
    <row r="286" spans="6:7" x14ac:dyDescent="0.2">
      <c r="F286">
        <v>18.866666666666667</v>
      </c>
      <c r="G286">
        <v>4.1675490434662006</v>
      </c>
    </row>
    <row r="287" spans="6:7" x14ac:dyDescent="0.2">
      <c r="F287">
        <v>18.933333333333334</v>
      </c>
      <c r="G287">
        <v>4.1675490434662006</v>
      </c>
    </row>
    <row r="288" spans="6:7" x14ac:dyDescent="0.2">
      <c r="F288">
        <v>19</v>
      </c>
      <c r="G288">
        <v>4.1675490434662006</v>
      </c>
    </row>
    <row r="289" spans="6:7" x14ac:dyDescent="0.2">
      <c r="F289">
        <v>19.066666666666666</v>
      </c>
      <c r="G289">
        <v>3.5944683953644847</v>
      </c>
    </row>
    <row r="290" spans="6:7" x14ac:dyDescent="0.2">
      <c r="F290">
        <v>19.133333333333333</v>
      </c>
      <c r="G290">
        <v>3.3532645900273299</v>
      </c>
    </row>
    <row r="291" spans="6:7" x14ac:dyDescent="0.2">
      <c r="F291">
        <v>19.2</v>
      </c>
      <c r="G291">
        <v>3.1756565947054329</v>
      </c>
    </row>
    <row r="292" spans="6:7" x14ac:dyDescent="0.2">
      <c r="F292">
        <v>19.266666666666666</v>
      </c>
      <c r="G292">
        <v>2.4535211345663059</v>
      </c>
    </row>
    <row r="293" spans="6:7" x14ac:dyDescent="0.2">
      <c r="F293">
        <v>19.333333333333332</v>
      </c>
      <c r="G293">
        <v>2.4256793220000517</v>
      </c>
    </row>
    <row r="294" spans="6:7" x14ac:dyDescent="0.2">
      <c r="F294">
        <v>19.399999999999999</v>
      </c>
      <c r="G294">
        <v>1.7774137950304856</v>
      </c>
    </row>
    <row r="295" spans="6:7" x14ac:dyDescent="0.2">
      <c r="F295">
        <v>19.466666666666665</v>
      </c>
      <c r="G295">
        <v>1.7204427372423914</v>
      </c>
    </row>
    <row r="296" spans="6:7" x14ac:dyDescent="0.2">
      <c r="F296">
        <v>19.533333333333331</v>
      </c>
      <c r="G296">
        <v>1.2625477298514296</v>
      </c>
    </row>
    <row r="297" spans="6:7" x14ac:dyDescent="0.2">
      <c r="F297">
        <v>19.600000000000001</v>
      </c>
      <c r="G297">
        <v>0</v>
      </c>
    </row>
    <row r="298" spans="6:7" x14ac:dyDescent="0.2">
      <c r="F298">
        <v>19.666666666666668</v>
      </c>
      <c r="G298">
        <v>0</v>
      </c>
    </row>
    <row r="299" spans="6:7" x14ac:dyDescent="0.2">
      <c r="F299">
        <v>19.733333333333334</v>
      </c>
      <c r="G299">
        <v>0</v>
      </c>
    </row>
    <row r="300" spans="6:7" x14ac:dyDescent="0.2">
      <c r="F300">
        <v>19.8</v>
      </c>
      <c r="G300">
        <v>0</v>
      </c>
    </row>
    <row r="301" spans="6:7" x14ac:dyDescent="0.2">
      <c r="F301">
        <v>19.866666666666667</v>
      </c>
      <c r="G301">
        <v>0</v>
      </c>
    </row>
    <row r="302" spans="6:7" x14ac:dyDescent="0.2">
      <c r="F302">
        <v>19.933333333333334</v>
      </c>
      <c r="G302">
        <v>0</v>
      </c>
    </row>
  </sheetData>
  <mergeCells count="6">
    <mergeCell ref="A1:D1"/>
    <mergeCell ref="A2:B2"/>
    <mergeCell ref="C2:D2"/>
    <mergeCell ref="I2:J2"/>
    <mergeCell ref="I1:J1"/>
    <mergeCell ref="F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BDF6B-E3A3-2E40-A03B-D01018356793}">
  <dimension ref="A1:M13"/>
  <sheetViews>
    <sheetView workbookViewId="0">
      <selection activeCell="A3" sqref="A3:D3"/>
    </sheetView>
  </sheetViews>
  <sheetFormatPr baseColWidth="10" defaultRowHeight="16" x14ac:dyDescent="0.2"/>
  <sheetData>
    <row r="1" spans="1:13" x14ac:dyDescent="0.2">
      <c r="A1" s="11" t="s">
        <v>32</v>
      </c>
      <c r="B1" s="11"/>
      <c r="C1" s="11"/>
      <c r="D1" s="11"/>
      <c r="E1" s="11"/>
      <c r="F1" s="11"/>
      <c r="H1" s="11" t="s">
        <v>34</v>
      </c>
      <c r="I1" s="11"/>
      <c r="J1" s="11"/>
      <c r="K1" s="11"/>
      <c r="L1" s="11"/>
      <c r="M1" s="11"/>
    </row>
    <row r="2" spans="1:13" x14ac:dyDescent="0.2">
      <c r="A2" s="11" t="s">
        <v>10</v>
      </c>
      <c r="B2" s="11"/>
      <c r="C2" s="11" t="s">
        <v>8</v>
      </c>
      <c r="D2" s="11"/>
      <c r="E2" s="11" t="s">
        <v>33</v>
      </c>
      <c r="F2" s="11"/>
      <c r="H2" s="11" t="s">
        <v>10</v>
      </c>
      <c r="I2" s="11"/>
      <c r="J2" s="11" t="s">
        <v>8</v>
      </c>
      <c r="K2" s="11"/>
      <c r="L2" s="11" t="s">
        <v>35</v>
      </c>
      <c r="M2" s="11"/>
    </row>
    <row r="3" spans="1:13" x14ac:dyDescent="0.2">
      <c r="A3" s="2" t="s">
        <v>28</v>
      </c>
      <c r="B3" s="2" t="s">
        <v>29</v>
      </c>
      <c r="C3" s="2" t="s">
        <v>28</v>
      </c>
      <c r="D3" s="2" t="s">
        <v>29</v>
      </c>
      <c r="E3" s="2" t="s">
        <v>28</v>
      </c>
      <c r="F3" s="2" t="s">
        <v>29</v>
      </c>
      <c r="H3" s="2" t="s">
        <v>28</v>
      </c>
      <c r="I3" s="2" t="s">
        <v>29</v>
      </c>
      <c r="J3" s="2" t="s">
        <v>28</v>
      </c>
      <c r="K3" s="2" t="s">
        <v>29</v>
      </c>
      <c r="L3" s="2" t="s">
        <v>28</v>
      </c>
      <c r="M3" s="2" t="s">
        <v>29</v>
      </c>
    </row>
    <row r="4" spans="1:13" x14ac:dyDescent="0.2">
      <c r="A4">
        <v>2.8</v>
      </c>
      <c r="B4">
        <v>0</v>
      </c>
      <c r="C4">
        <v>1.3913</v>
      </c>
      <c r="D4">
        <v>1.5372300000000001</v>
      </c>
      <c r="E4">
        <v>3.4</v>
      </c>
      <c r="F4">
        <v>0.46666999999999997</v>
      </c>
      <c r="H4">
        <v>3.2</v>
      </c>
      <c r="I4">
        <v>10.4</v>
      </c>
      <c r="J4">
        <v>2.1671800000000001</v>
      </c>
      <c r="K4">
        <v>0.51282000000000005</v>
      </c>
      <c r="L4">
        <v>6</v>
      </c>
      <c r="M4">
        <v>0</v>
      </c>
    </row>
    <row r="5" spans="1:13" x14ac:dyDescent="0.2">
      <c r="A5">
        <v>2.8666700000000001</v>
      </c>
      <c r="B5">
        <v>0</v>
      </c>
      <c r="C5">
        <v>3</v>
      </c>
      <c r="D5">
        <v>1.3068200000000001</v>
      </c>
      <c r="E5">
        <v>2.8666700000000001</v>
      </c>
      <c r="F5">
        <v>0.53332999999999997</v>
      </c>
      <c r="H5">
        <v>1.5333300000000001</v>
      </c>
      <c r="I5">
        <v>7.7333299999999996</v>
      </c>
      <c r="J5">
        <v>1.3931899999999999</v>
      </c>
      <c r="K5">
        <v>0.67188000000000003</v>
      </c>
      <c r="L5">
        <v>9.3333300000000001</v>
      </c>
      <c r="M5">
        <v>0</v>
      </c>
    </row>
    <row r="6" spans="1:13" x14ac:dyDescent="0.2">
      <c r="A6">
        <v>4.7333299999999996</v>
      </c>
      <c r="B6">
        <v>0</v>
      </c>
      <c r="C6">
        <v>1.2026600000000001</v>
      </c>
      <c r="D6">
        <v>1.30636</v>
      </c>
      <c r="E6">
        <v>4.8</v>
      </c>
      <c r="F6">
        <v>1.8</v>
      </c>
      <c r="H6">
        <v>3</v>
      </c>
      <c r="I6">
        <v>9</v>
      </c>
      <c r="J6">
        <v>1.5335799999999999</v>
      </c>
      <c r="K6">
        <v>0.41666999999999998</v>
      </c>
      <c r="L6">
        <v>8.6666699999999999</v>
      </c>
      <c r="M6">
        <v>0</v>
      </c>
    </row>
    <row r="7" spans="1:13" x14ac:dyDescent="0.2">
      <c r="A7">
        <v>6.6666699999999999</v>
      </c>
      <c r="B7">
        <v>0</v>
      </c>
      <c r="C7">
        <v>1.48214</v>
      </c>
      <c r="D7">
        <v>1.5886499999999999</v>
      </c>
      <c r="E7">
        <v>6.7333299999999996</v>
      </c>
      <c r="F7">
        <v>1.3333299999999999</v>
      </c>
      <c r="H7">
        <v>1.8666700000000001</v>
      </c>
      <c r="I7">
        <v>6.6666699999999999</v>
      </c>
      <c r="J7">
        <v>2.3401399999999999</v>
      </c>
      <c r="K7">
        <v>0.48809999999999998</v>
      </c>
      <c r="L7">
        <v>11.33333</v>
      </c>
      <c r="M7">
        <v>0</v>
      </c>
    </row>
    <row r="8" spans="1:13" x14ac:dyDescent="0.2">
      <c r="A8">
        <v>1.6</v>
      </c>
      <c r="B8">
        <v>0</v>
      </c>
      <c r="C8">
        <v>0.96475999999999995</v>
      </c>
      <c r="D8">
        <v>1.35606</v>
      </c>
      <c r="E8">
        <v>1.6</v>
      </c>
      <c r="F8">
        <v>0.66666999999999998</v>
      </c>
      <c r="H8">
        <v>5.1333299999999999</v>
      </c>
      <c r="I8">
        <v>10</v>
      </c>
      <c r="J8">
        <v>1.09375</v>
      </c>
      <c r="K8">
        <v>0.68235000000000001</v>
      </c>
      <c r="L8">
        <v>8.6666699999999999</v>
      </c>
      <c r="M8">
        <v>0</v>
      </c>
    </row>
    <row r="9" spans="1:13" x14ac:dyDescent="0.2">
      <c r="A9">
        <v>4</v>
      </c>
      <c r="B9">
        <v>0</v>
      </c>
      <c r="C9">
        <v>1.1294999999999999</v>
      </c>
      <c r="D9">
        <v>2.15672</v>
      </c>
      <c r="E9">
        <v>4.6666699999999999</v>
      </c>
      <c r="F9">
        <v>2.6</v>
      </c>
      <c r="H9">
        <v>2.0666699999999998</v>
      </c>
      <c r="I9">
        <v>12</v>
      </c>
      <c r="J9">
        <v>1.7623800000000001</v>
      </c>
      <c r="K9">
        <v>0.40522999999999998</v>
      </c>
      <c r="L9">
        <v>4</v>
      </c>
      <c r="M9">
        <v>0</v>
      </c>
    </row>
    <row r="10" spans="1:13" x14ac:dyDescent="0.2">
      <c r="A10">
        <v>4.9333299999999998</v>
      </c>
      <c r="B10">
        <v>2.26667</v>
      </c>
      <c r="C10">
        <v>1.22807</v>
      </c>
      <c r="D10">
        <v>1.4411799999999999</v>
      </c>
      <c r="E10">
        <v>5.1333299999999999</v>
      </c>
      <c r="F10">
        <v>2.26667</v>
      </c>
      <c r="H10">
        <v>2.8</v>
      </c>
      <c r="I10">
        <v>11.4</v>
      </c>
      <c r="J10">
        <v>2.6621000000000001</v>
      </c>
      <c r="K10">
        <v>0.28905999999999998</v>
      </c>
      <c r="L10">
        <v>10.66667</v>
      </c>
      <c r="M10">
        <v>0</v>
      </c>
    </row>
    <row r="11" spans="1:13" x14ac:dyDescent="0.2">
      <c r="A11">
        <v>3</v>
      </c>
      <c r="B11">
        <v>0</v>
      </c>
      <c r="C11">
        <v>1.30931</v>
      </c>
      <c r="D11">
        <v>1.4143600000000001</v>
      </c>
      <c r="E11">
        <v>3</v>
      </c>
      <c r="F11">
        <v>1.06667</v>
      </c>
      <c r="H11">
        <v>3.3333300000000001</v>
      </c>
      <c r="I11">
        <v>10</v>
      </c>
      <c r="J11">
        <v>1.4612400000000001</v>
      </c>
      <c r="K11">
        <v>0.82399999999999995</v>
      </c>
      <c r="L11">
        <v>6.6666699999999999</v>
      </c>
      <c r="M11">
        <v>0</v>
      </c>
    </row>
    <row r="12" spans="1:13" x14ac:dyDescent="0.2">
      <c r="A12">
        <v>2.4</v>
      </c>
      <c r="B12">
        <v>1.6666700000000001</v>
      </c>
      <c r="C12">
        <v>1.29362</v>
      </c>
      <c r="D12">
        <v>1.31847</v>
      </c>
      <c r="E12">
        <v>4.1333299999999999</v>
      </c>
      <c r="F12">
        <v>1.8</v>
      </c>
    </row>
    <row r="13" spans="1:13" x14ac:dyDescent="0.2">
      <c r="A13">
        <v>2.3333300000000001</v>
      </c>
      <c r="B13">
        <v>0</v>
      </c>
      <c r="C13">
        <v>1.89103</v>
      </c>
      <c r="D13">
        <v>1.52</v>
      </c>
      <c r="E13">
        <v>2.3333300000000001</v>
      </c>
      <c r="F13">
        <v>0.6</v>
      </c>
    </row>
  </sheetData>
  <mergeCells count="8">
    <mergeCell ref="A2:B2"/>
    <mergeCell ref="C2:D2"/>
    <mergeCell ref="E2:F2"/>
    <mergeCell ref="A1:F1"/>
    <mergeCell ref="H1:M1"/>
    <mergeCell ref="H2:I2"/>
    <mergeCell ref="J2:K2"/>
    <mergeCell ref="L2:M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03A6F-8BCA-564E-A052-351AFF96AC5A}">
  <dimension ref="A1:AL51"/>
  <sheetViews>
    <sheetView tabSelected="1" workbookViewId="0">
      <selection sqref="A1:A3"/>
    </sheetView>
  </sheetViews>
  <sheetFormatPr baseColWidth="10" defaultRowHeight="16" x14ac:dyDescent="0.2"/>
  <cols>
    <col min="1" max="1" width="12.83203125" customWidth="1"/>
    <col min="5" max="5" width="10.83203125" customWidth="1"/>
  </cols>
  <sheetData>
    <row r="1" spans="1:24" x14ac:dyDescent="0.2">
      <c r="A1" s="16" t="s">
        <v>97</v>
      </c>
      <c r="B1" s="2" t="s">
        <v>96</v>
      </c>
      <c r="C1" s="2">
        <v>-1</v>
      </c>
      <c r="D1" s="2">
        <v>-0.5</v>
      </c>
      <c r="E1" s="2">
        <v>0</v>
      </c>
      <c r="F1" s="2">
        <v>0.5</v>
      </c>
      <c r="G1" s="2">
        <v>1</v>
      </c>
      <c r="H1" s="2">
        <v>1.5</v>
      </c>
      <c r="I1" s="2">
        <v>2</v>
      </c>
      <c r="J1" s="2">
        <v>2.5</v>
      </c>
      <c r="K1" s="2">
        <v>3</v>
      </c>
      <c r="L1" s="2">
        <v>3.5</v>
      </c>
      <c r="M1" s="2">
        <v>4</v>
      </c>
      <c r="N1" s="2">
        <v>4.5</v>
      </c>
      <c r="O1" s="2">
        <v>5</v>
      </c>
      <c r="P1" s="2">
        <v>5.5</v>
      </c>
      <c r="Q1" s="2">
        <v>6</v>
      </c>
      <c r="R1" s="2">
        <v>6.5</v>
      </c>
      <c r="S1" s="2">
        <v>7</v>
      </c>
      <c r="T1" s="2">
        <v>7.5</v>
      </c>
      <c r="U1" s="2">
        <v>8</v>
      </c>
      <c r="V1" s="2">
        <v>8.5</v>
      </c>
      <c r="W1" s="2">
        <v>9</v>
      </c>
      <c r="X1" s="2">
        <v>9.5</v>
      </c>
    </row>
    <row r="2" spans="1:24" x14ac:dyDescent="0.2">
      <c r="A2" s="16"/>
      <c r="B2" s="2" t="s">
        <v>65</v>
      </c>
      <c r="C2">
        <v>2</v>
      </c>
      <c r="D2">
        <v>2</v>
      </c>
      <c r="E2">
        <v>22</v>
      </c>
      <c r="F2">
        <v>4</v>
      </c>
      <c r="G2">
        <v>22</v>
      </c>
      <c r="H2">
        <v>0</v>
      </c>
      <c r="I2">
        <v>16</v>
      </c>
      <c r="J2">
        <v>0</v>
      </c>
      <c r="K2">
        <v>20</v>
      </c>
      <c r="L2">
        <v>0</v>
      </c>
      <c r="M2">
        <v>22</v>
      </c>
      <c r="N2">
        <v>12</v>
      </c>
      <c r="O2">
        <v>18</v>
      </c>
      <c r="P2">
        <v>4</v>
      </c>
      <c r="Q2">
        <v>6</v>
      </c>
      <c r="R2">
        <v>0</v>
      </c>
      <c r="S2">
        <v>30</v>
      </c>
      <c r="T2">
        <v>0</v>
      </c>
      <c r="U2">
        <v>10</v>
      </c>
      <c r="V2">
        <v>4</v>
      </c>
      <c r="W2">
        <v>8</v>
      </c>
      <c r="X2">
        <v>0</v>
      </c>
    </row>
    <row r="3" spans="1:24" x14ac:dyDescent="0.2">
      <c r="A3" s="16"/>
      <c r="B3" s="2" t="s">
        <v>66</v>
      </c>
      <c r="C3">
        <v>0</v>
      </c>
      <c r="D3">
        <v>0</v>
      </c>
      <c r="E3">
        <v>16</v>
      </c>
      <c r="F3">
        <v>0</v>
      </c>
      <c r="G3">
        <v>8</v>
      </c>
      <c r="H3">
        <v>10</v>
      </c>
      <c r="I3">
        <v>2</v>
      </c>
      <c r="J3">
        <v>2</v>
      </c>
      <c r="K3">
        <v>2</v>
      </c>
      <c r="L3">
        <v>0</v>
      </c>
      <c r="M3">
        <v>0</v>
      </c>
      <c r="N3">
        <v>0</v>
      </c>
      <c r="O3">
        <v>0</v>
      </c>
      <c r="P3">
        <v>0</v>
      </c>
      <c r="Q3">
        <v>2</v>
      </c>
      <c r="R3">
        <v>0</v>
      </c>
      <c r="S3">
        <v>0</v>
      </c>
      <c r="T3">
        <v>2</v>
      </c>
      <c r="U3">
        <v>0</v>
      </c>
      <c r="V3">
        <v>2</v>
      </c>
      <c r="W3">
        <v>0</v>
      </c>
      <c r="X3">
        <v>0</v>
      </c>
    </row>
    <row r="5" spans="1:24" x14ac:dyDescent="0.2">
      <c r="A5" s="11" t="s">
        <v>42</v>
      </c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</row>
    <row r="6" spans="1:24" x14ac:dyDescent="0.2">
      <c r="A6" s="2"/>
      <c r="B6" s="2" t="s">
        <v>43</v>
      </c>
      <c r="C6" s="2">
        <v>1</v>
      </c>
      <c r="D6" s="2">
        <v>2</v>
      </c>
      <c r="E6" s="2">
        <v>3</v>
      </c>
      <c r="F6" s="2">
        <v>4</v>
      </c>
      <c r="G6" s="2">
        <v>5</v>
      </c>
      <c r="H6" s="2">
        <v>6</v>
      </c>
      <c r="I6" s="2">
        <v>7</v>
      </c>
      <c r="J6" s="2">
        <v>8</v>
      </c>
      <c r="K6" s="2">
        <v>9</v>
      </c>
      <c r="L6" s="2">
        <v>10</v>
      </c>
    </row>
    <row r="7" spans="1:24" x14ac:dyDescent="0.2">
      <c r="A7" s="12" t="s">
        <v>37</v>
      </c>
      <c r="B7" s="2" t="s">
        <v>17</v>
      </c>
      <c r="C7">
        <v>13.304347826087</v>
      </c>
      <c r="D7">
        <v>19.260869565217401</v>
      </c>
      <c r="E7">
        <v>16.086956521739101</v>
      </c>
      <c r="F7">
        <v>16.869565217391301</v>
      </c>
      <c r="G7">
        <v>16.695652173913</v>
      </c>
      <c r="H7">
        <v>22.173913043478301</v>
      </c>
      <c r="I7">
        <v>20.130434782608702</v>
      </c>
      <c r="J7">
        <v>18.086956521739101</v>
      </c>
      <c r="K7">
        <v>14.826086956521699</v>
      </c>
      <c r="L7">
        <v>11.3478260869565</v>
      </c>
    </row>
    <row r="8" spans="1:24" x14ac:dyDescent="0.2">
      <c r="A8" s="12"/>
      <c r="B8" s="2" t="s">
        <v>18</v>
      </c>
      <c r="C8">
        <v>3.5893215515212198</v>
      </c>
      <c r="D8">
        <v>2.6762115811848401</v>
      </c>
      <c r="E8">
        <v>2.6993599766266501</v>
      </c>
      <c r="F8">
        <v>2.5143948432584402</v>
      </c>
      <c r="G8">
        <v>3.3652207478405001</v>
      </c>
      <c r="H8">
        <v>3.38821550290846</v>
      </c>
      <c r="I8">
        <v>1.3041343894078099</v>
      </c>
      <c r="J8">
        <v>2.9049172593059902</v>
      </c>
      <c r="K8">
        <v>2.2289020378090201</v>
      </c>
      <c r="L8">
        <v>1.7716609745365099</v>
      </c>
    </row>
    <row r="9" spans="1:24" x14ac:dyDescent="0.2">
      <c r="A9" s="12" t="s">
        <v>36</v>
      </c>
      <c r="B9" s="2" t="s">
        <v>17</v>
      </c>
      <c r="C9">
        <v>37.927272727272701</v>
      </c>
      <c r="D9">
        <v>31.1636363636364</v>
      </c>
      <c r="E9">
        <v>11.3090909090909</v>
      </c>
      <c r="F9">
        <v>13.8545454545455</v>
      </c>
      <c r="G9">
        <v>16.545454545454501</v>
      </c>
      <c r="H9">
        <f>AVERAGE(I9,G9)</f>
        <v>15.090909090909051</v>
      </c>
      <c r="I9">
        <v>13.636363636363599</v>
      </c>
      <c r="J9">
        <v>8.1454545454545499</v>
      </c>
      <c r="K9">
        <v>6.1818181818181799</v>
      </c>
      <c r="L9">
        <v>4.3636363636363598</v>
      </c>
    </row>
    <row r="10" spans="1:24" x14ac:dyDescent="0.2">
      <c r="A10" s="12"/>
      <c r="B10" s="2" t="s">
        <v>18</v>
      </c>
      <c r="C10">
        <v>3.7442094795179401</v>
      </c>
      <c r="D10">
        <v>4.0783448689307704</v>
      </c>
      <c r="E10">
        <v>1.6077813030054999</v>
      </c>
      <c r="F10">
        <v>1.9673985842161501</v>
      </c>
      <c r="G10">
        <v>2.1649753103731899</v>
      </c>
      <c r="H10">
        <v>0.100379626096776</v>
      </c>
      <c r="I10">
        <v>1.9008992955800299</v>
      </c>
      <c r="J10">
        <v>1.26453637784925</v>
      </c>
      <c r="K10">
        <v>0.63564172616372805</v>
      </c>
      <c r="L10">
        <v>2.17044046726072</v>
      </c>
    </row>
    <row r="13" spans="1:24" x14ac:dyDescent="0.2">
      <c r="A13" s="13"/>
      <c r="B13" s="13"/>
      <c r="C13" s="13"/>
      <c r="D13" s="13"/>
      <c r="E13" s="13"/>
      <c r="F13" s="13"/>
      <c r="G13" s="13"/>
      <c r="J13" s="13"/>
      <c r="K13" s="13"/>
      <c r="L13" s="13"/>
    </row>
    <row r="14" spans="1:24" x14ac:dyDescent="0.2">
      <c r="A14" s="2" t="s">
        <v>3</v>
      </c>
      <c r="B14" s="2" t="s">
        <v>38</v>
      </c>
      <c r="C14" s="2" t="s">
        <v>40</v>
      </c>
      <c r="D14" s="2" t="s">
        <v>39</v>
      </c>
      <c r="E14" s="2" t="s">
        <v>41</v>
      </c>
      <c r="F14" s="2" t="s">
        <v>16</v>
      </c>
      <c r="G14" s="2" t="s">
        <v>19</v>
      </c>
      <c r="I14" s="2" t="s">
        <v>38</v>
      </c>
      <c r="J14" s="2" t="s">
        <v>40</v>
      </c>
      <c r="K14" s="2" t="s">
        <v>39</v>
      </c>
      <c r="L14" s="2" t="s">
        <v>41</v>
      </c>
      <c r="M14" s="2"/>
      <c r="N14" s="2"/>
    </row>
    <row r="15" spans="1:24" x14ac:dyDescent="0.2">
      <c r="A15" s="2">
        <v>1</v>
      </c>
      <c r="B15">
        <v>0.96875</v>
      </c>
      <c r="C15">
        <v>3.125E-2</v>
      </c>
      <c r="D15">
        <v>37.927272729999999</v>
      </c>
      <c r="E15">
        <v>1</v>
      </c>
      <c r="F15">
        <v>1</v>
      </c>
      <c r="G15">
        <v>1</v>
      </c>
      <c r="I15" t="s">
        <v>55</v>
      </c>
      <c r="J15" t="s">
        <v>58</v>
      </c>
      <c r="K15" t="s">
        <v>52</v>
      </c>
      <c r="L15" t="s">
        <v>61</v>
      </c>
    </row>
    <row r="16" spans="1:24" x14ac:dyDescent="0.2">
      <c r="A16" s="2">
        <v>2</v>
      </c>
      <c r="B16">
        <v>0.6875</v>
      </c>
      <c r="C16">
        <v>0.15625</v>
      </c>
      <c r="D16">
        <v>31.163636360000002</v>
      </c>
      <c r="E16">
        <v>0.83639169881419995</v>
      </c>
      <c r="F16">
        <v>0.9893333333333334</v>
      </c>
      <c r="G16">
        <v>1.2723809523809524</v>
      </c>
      <c r="I16" t="s">
        <v>56</v>
      </c>
      <c r="J16" t="s">
        <v>59</v>
      </c>
      <c r="K16" t="s">
        <v>53</v>
      </c>
      <c r="L16" t="s">
        <v>62</v>
      </c>
    </row>
    <row r="17" spans="1:16" x14ac:dyDescent="0.2">
      <c r="A17" s="2">
        <v>3</v>
      </c>
      <c r="B17">
        <v>0.375</v>
      </c>
      <c r="C17">
        <v>0.46875</v>
      </c>
      <c r="D17">
        <v>11.30909091</v>
      </c>
      <c r="E17">
        <v>0.83433760622292774</v>
      </c>
      <c r="F17">
        <v>1.0753333333333335</v>
      </c>
      <c r="G17">
        <v>1.1171428571428572</v>
      </c>
      <c r="I17" t="s">
        <v>57</v>
      </c>
      <c r="J17" t="s">
        <v>60</v>
      </c>
      <c r="K17" t="s">
        <v>54</v>
      </c>
      <c r="L17" t="s">
        <v>63</v>
      </c>
    </row>
    <row r="18" spans="1:16" x14ac:dyDescent="0.2">
      <c r="A18" s="2">
        <v>4</v>
      </c>
      <c r="B18">
        <v>0.21875</v>
      </c>
      <c r="C18">
        <v>0.6875</v>
      </c>
      <c r="D18">
        <v>13.85454545</v>
      </c>
      <c r="E18">
        <v>0.78383370300170374</v>
      </c>
      <c r="F18">
        <v>0.90533333333333321</v>
      </c>
      <c r="G18">
        <v>1.1828571428571428</v>
      </c>
      <c r="I18" t="s">
        <v>64</v>
      </c>
      <c r="J18" s="13" t="s">
        <v>51</v>
      </c>
      <c r="K18" s="13"/>
      <c r="L18" s="13"/>
    </row>
    <row r="19" spans="1:16" x14ac:dyDescent="0.2">
      <c r="A19" s="2">
        <v>5</v>
      </c>
      <c r="B19">
        <v>0.125</v>
      </c>
      <c r="C19">
        <v>0.71875</v>
      </c>
      <c r="D19">
        <v>16.545454549999999</v>
      </c>
      <c r="E19">
        <v>0.71946939382650554</v>
      </c>
      <c r="F19">
        <v>1.01</v>
      </c>
      <c r="G19">
        <v>1.2471428571428571</v>
      </c>
    </row>
    <row r="20" spans="1:16" x14ac:dyDescent="0.2">
      <c r="A20" s="2">
        <v>6</v>
      </c>
      <c r="B20">
        <v>9.375E-2</v>
      </c>
      <c r="C20">
        <v>0.78125</v>
      </c>
      <c r="D20">
        <v>15.09090909</v>
      </c>
      <c r="E20">
        <v>0.68827167255645694</v>
      </c>
      <c r="F20">
        <v>1.0053333333333334</v>
      </c>
      <c r="G20">
        <v>1.3847619047619046</v>
      </c>
    </row>
    <row r="21" spans="1:16" x14ac:dyDescent="0.2">
      <c r="A21" s="2">
        <v>7</v>
      </c>
      <c r="B21">
        <v>0</v>
      </c>
      <c r="C21">
        <v>0.90625</v>
      </c>
      <c r="D21">
        <v>13.636363640000001</v>
      </c>
      <c r="E21">
        <v>0.6555384650422893</v>
      </c>
      <c r="F21">
        <v>0.94266666666666665</v>
      </c>
      <c r="G21">
        <v>1.1066666666666665</v>
      </c>
    </row>
    <row r="22" spans="1:16" x14ac:dyDescent="0.2">
      <c r="A22" s="2">
        <v>8</v>
      </c>
      <c r="B22">
        <v>0</v>
      </c>
      <c r="C22">
        <v>0.96875</v>
      </c>
      <c r="D22">
        <v>8.1454545449999998</v>
      </c>
      <c r="E22">
        <v>0.71424293234123737</v>
      </c>
      <c r="F22">
        <v>1.0540000000000003</v>
      </c>
      <c r="G22">
        <v>1.0504761904761903</v>
      </c>
    </row>
    <row r="23" spans="1:16" x14ac:dyDescent="0.2">
      <c r="A23" s="2">
        <v>9</v>
      </c>
      <c r="B23">
        <v>0</v>
      </c>
      <c r="C23">
        <v>1</v>
      </c>
      <c r="D23">
        <v>6.1818181819999998</v>
      </c>
      <c r="E23">
        <v>0.64429226743673385</v>
      </c>
      <c r="F23">
        <v>0.95266666666666666</v>
      </c>
      <c r="G23">
        <v>1.1152380952380949</v>
      </c>
    </row>
    <row r="24" spans="1:16" x14ac:dyDescent="0.2">
      <c r="A24" s="2">
        <v>10</v>
      </c>
      <c r="B24">
        <v>0</v>
      </c>
      <c r="C24">
        <v>1</v>
      </c>
      <c r="D24">
        <v>4.3636363640000004</v>
      </c>
      <c r="E24">
        <v>0.64727324265071839</v>
      </c>
      <c r="F24">
        <v>0.94533333333333314</v>
      </c>
      <c r="G24">
        <v>1.0666666666666667</v>
      </c>
    </row>
    <row r="26" spans="1:16" x14ac:dyDescent="0.2">
      <c r="A26" s="2" t="s">
        <v>69</v>
      </c>
      <c r="B26" s="2" t="s">
        <v>5</v>
      </c>
      <c r="C26" s="2">
        <v>-0.2</v>
      </c>
      <c r="D26" s="2">
        <v>-0.15</v>
      </c>
      <c r="E26" s="2">
        <v>-0.1</v>
      </c>
      <c r="F26" s="2">
        <v>-0.05</v>
      </c>
      <c r="G26" s="2">
        <v>0</v>
      </c>
      <c r="H26" s="2">
        <v>0.05</v>
      </c>
      <c r="I26" s="2">
        <v>0.1</v>
      </c>
      <c r="J26" s="2">
        <v>0.15</v>
      </c>
      <c r="K26" s="2">
        <v>0.2</v>
      </c>
      <c r="L26" s="2">
        <v>0.25</v>
      </c>
      <c r="M26" s="2">
        <v>0.3</v>
      </c>
      <c r="N26" s="2">
        <v>0.35</v>
      </c>
      <c r="O26" s="2">
        <v>0.4</v>
      </c>
      <c r="P26" s="2">
        <v>0.45</v>
      </c>
    </row>
    <row r="27" spans="1:16" x14ac:dyDescent="0.2">
      <c r="A27" s="12" t="s">
        <v>65</v>
      </c>
      <c r="B27" s="2" t="s">
        <v>45</v>
      </c>
      <c r="C27">
        <v>3.6666666666666679</v>
      </c>
      <c r="D27">
        <v>7.6666666666666679</v>
      </c>
      <c r="E27">
        <v>1.6666666666666679</v>
      </c>
      <c r="F27">
        <v>3.6666666666666679</v>
      </c>
      <c r="G27">
        <v>-5.3333333333333321</v>
      </c>
      <c r="H27">
        <v>-6.3333333333333321</v>
      </c>
      <c r="I27">
        <v>8.6666666666666679</v>
      </c>
      <c r="J27">
        <v>3.6666666666666679</v>
      </c>
      <c r="K27">
        <v>-0.33333333333333215</v>
      </c>
      <c r="L27">
        <v>10.666666666666668</v>
      </c>
      <c r="M27">
        <v>2.6666666666666679</v>
      </c>
      <c r="N27">
        <v>8.6666666666666679</v>
      </c>
      <c r="O27">
        <v>1.6666666666666679</v>
      </c>
      <c r="P27">
        <v>5.6666666666666679</v>
      </c>
    </row>
    <row r="28" spans="1:16" x14ac:dyDescent="0.2">
      <c r="A28" s="12"/>
      <c r="B28" s="2" t="s">
        <v>67</v>
      </c>
      <c r="C28">
        <v>0.66666666666666674</v>
      </c>
      <c r="D28">
        <v>-0.33333333333333326</v>
      </c>
      <c r="E28">
        <v>0.66666666666666674</v>
      </c>
      <c r="F28">
        <v>-0.33333333333333326</v>
      </c>
      <c r="G28">
        <v>-0.33333333333333326</v>
      </c>
      <c r="H28">
        <v>12.666666666666666</v>
      </c>
      <c r="I28">
        <v>20.666666666666668</v>
      </c>
      <c r="J28">
        <v>26.666666666666668</v>
      </c>
      <c r="K28">
        <v>7.666666666666667</v>
      </c>
      <c r="L28">
        <v>7.666666666666667</v>
      </c>
      <c r="M28">
        <v>1.6666666666666667</v>
      </c>
      <c r="N28">
        <v>-0.33333333333333326</v>
      </c>
      <c r="O28">
        <v>0.66666666666666674</v>
      </c>
      <c r="P28">
        <v>-0.33333333333333326</v>
      </c>
    </row>
    <row r="29" spans="1:16" x14ac:dyDescent="0.2">
      <c r="A29" s="12"/>
      <c r="B29" s="2" t="s">
        <v>68</v>
      </c>
      <c r="C29">
        <v>2.3333333333333321</v>
      </c>
      <c r="D29">
        <v>-6.6666666666666679</v>
      </c>
      <c r="E29">
        <v>-0.66666666666666785</v>
      </c>
      <c r="F29">
        <v>1.3333333333333321</v>
      </c>
      <c r="G29">
        <v>-0.66666666666666785</v>
      </c>
      <c r="H29">
        <v>43.333333333333329</v>
      </c>
      <c r="I29">
        <v>51.333333333333329</v>
      </c>
      <c r="J29">
        <v>21.333333333333332</v>
      </c>
      <c r="K29">
        <v>18.333333333333332</v>
      </c>
      <c r="L29">
        <v>13.333333333333332</v>
      </c>
      <c r="M29">
        <v>3.3333333333333321</v>
      </c>
      <c r="N29">
        <v>-1.6666666666666679</v>
      </c>
      <c r="O29">
        <v>-1.6666666666666679</v>
      </c>
      <c r="P29">
        <v>1.3333333333333321</v>
      </c>
    </row>
    <row r="30" spans="1:16" x14ac:dyDescent="0.2">
      <c r="A30" s="12" t="s">
        <v>66</v>
      </c>
      <c r="B30" s="2" t="s">
        <v>45</v>
      </c>
      <c r="C30">
        <v>-1</v>
      </c>
      <c r="D30">
        <v>2</v>
      </c>
      <c r="E30">
        <v>-1</v>
      </c>
      <c r="F30">
        <v>1</v>
      </c>
      <c r="G30">
        <v>0</v>
      </c>
      <c r="H30">
        <v>9</v>
      </c>
      <c r="I30">
        <v>2</v>
      </c>
      <c r="J30">
        <v>4</v>
      </c>
      <c r="K30">
        <v>4</v>
      </c>
      <c r="L30">
        <v>2</v>
      </c>
      <c r="M30">
        <v>2</v>
      </c>
      <c r="N30">
        <v>2</v>
      </c>
      <c r="O30">
        <v>-1</v>
      </c>
      <c r="P30">
        <v>1</v>
      </c>
    </row>
    <row r="31" spans="1:16" x14ac:dyDescent="0.2">
      <c r="A31" s="12"/>
      <c r="B31" s="2" t="s">
        <v>67</v>
      </c>
      <c r="C31">
        <v>8</v>
      </c>
      <c r="D31">
        <v>-1</v>
      </c>
      <c r="E31">
        <v>-1</v>
      </c>
      <c r="F31">
        <v>-1</v>
      </c>
      <c r="G31">
        <v>2</v>
      </c>
      <c r="H31">
        <v>8</v>
      </c>
      <c r="I31">
        <v>55</v>
      </c>
      <c r="J31">
        <v>51</v>
      </c>
      <c r="K31">
        <v>42</v>
      </c>
      <c r="L31">
        <v>26</v>
      </c>
      <c r="M31">
        <v>12</v>
      </c>
      <c r="N31">
        <v>-1</v>
      </c>
      <c r="O31">
        <v>-1</v>
      </c>
      <c r="P31">
        <v>-1</v>
      </c>
    </row>
    <row r="32" spans="1:16" x14ac:dyDescent="0.2">
      <c r="A32" s="12"/>
      <c r="B32" s="2" t="s">
        <v>68</v>
      </c>
      <c r="C32">
        <v>-0.66666666666666674</v>
      </c>
      <c r="D32">
        <v>5.333333333333333</v>
      </c>
      <c r="E32">
        <v>1.3333333333333333</v>
      </c>
      <c r="F32">
        <v>-0.66666666666666674</v>
      </c>
      <c r="G32">
        <v>-0.66666666666666674</v>
      </c>
      <c r="H32">
        <v>-0.66666666666666674</v>
      </c>
      <c r="I32">
        <v>28.333333333333332</v>
      </c>
      <c r="J32">
        <v>33.333333333333336</v>
      </c>
      <c r="K32">
        <v>29.333333333333332</v>
      </c>
      <c r="L32">
        <v>5.333333333333333</v>
      </c>
      <c r="M32">
        <v>0.33333333333333326</v>
      </c>
      <c r="N32">
        <v>8.3333333333333339</v>
      </c>
      <c r="O32">
        <v>3.333333333333333</v>
      </c>
      <c r="P32">
        <v>-0.66666666666666674</v>
      </c>
    </row>
    <row r="36" spans="1:38" s="2" customFormat="1" x14ac:dyDescent="0.2">
      <c r="A36" s="2" t="s">
        <v>37</v>
      </c>
      <c r="B36" s="14" t="s">
        <v>44</v>
      </c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</row>
    <row r="37" spans="1:38" s="2" customFormat="1" x14ac:dyDescent="0.2">
      <c r="A37" s="11" t="s">
        <v>47</v>
      </c>
      <c r="B37" s="11"/>
      <c r="C37" s="2">
        <v>1</v>
      </c>
      <c r="D37" s="2">
        <v>2</v>
      </c>
      <c r="E37" s="2">
        <v>3</v>
      </c>
      <c r="F37" s="2">
        <v>4</v>
      </c>
      <c r="G37" s="2">
        <v>5</v>
      </c>
      <c r="H37" s="2">
        <v>6</v>
      </c>
      <c r="I37" s="2">
        <v>7</v>
      </c>
      <c r="J37" s="2">
        <v>8</v>
      </c>
      <c r="K37" s="2">
        <v>9</v>
      </c>
      <c r="L37" s="2">
        <v>10</v>
      </c>
      <c r="M37" s="2">
        <v>11</v>
      </c>
      <c r="N37" s="2">
        <v>12</v>
      </c>
      <c r="O37" s="2">
        <v>13</v>
      </c>
      <c r="P37" s="2">
        <v>14</v>
      </c>
      <c r="Q37" s="2">
        <v>15</v>
      </c>
      <c r="R37" s="2">
        <v>16</v>
      </c>
      <c r="S37" s="2">
        <v>17</v>
      </c>
      <c r="T37" s="2">
        <v>18</v>
      </c>
      <c r="U37" s="2">
        <v>19</v>
      </c>
    </row>
    <row r="38" spans="1:38" x14ac:dyDescent="0.2">
      <c r="A38" s="12" t="s">
        <v>46</v>
      </c>
      <c r="B38" s="2">
        <v>50</v>
      </c>
      <c r="C38">
        <v>0.35729386899911947</v>
      </c>
      <c r="D38">
        <v>0.373015873</v>
      </c>
      <c r="E38">
        <v>0.12857142871285715</v>
      </c>
      <c r="F38">
        <v>0.25663716819586496</v>
      </c>
      <c r="G38">
        <v>0.18526785715394811</v>
      </c>
      <c r="H38">
        <v>0.53711790415157989</v>
      </c>
      <c r="I38">
        <v>0.18500000000629999</v>
      </c>
      <c r="J38">
        <v>0.24691358025491542</v>
      </c>
      <c r="K38">
        <v>0.33429394821539915</v>
      </c>
      <c r="L38">
        <v>0.29320987652840647</v>
      </c>
      <c r="M38">
        <v>0.36445783125709469</v>
      </c>
      <c r="N38">
        <v>0.45528455283581204</v>
      </c>
      <c r="O38">
        <v>0.1521252796784229</v>
      </c>
      <c r="P38">
        <v>3.3439490440002634E-2</v>
      </c>
      <c r="Q38">
        <v>0</v>
      </c>
      <c r="R38">
        <v>0.30293501043072535</v>
      </c>
      <c r="S38">
        <v>0.20398009947182</v>
      </c>
      <c r="T38">
        <v>0.14012738854142157</v>
      </c>
      <c r="U38">
        <v>0</v>
      </c>
    </row>
    <row r="39" spans="1:38" x14ac:dyDescent="0.2">
      <c r="A39" s="12"/>
      <c r="B39" s="2">
        <v>70</v>
      </c>
      <c r="C39">
        <v>0.86680761097113024</v>
      </c>
      <c r="D39">
        <v>0.55555555558333336</v>
      </c>
      <c r="E39">
        <v>1.70000000027</v>
      </c>
      <c r="F39">
        <v>0.78761061968364787</v>
      </c>
      <c r="G39">
        <v>0.51339285711146765</v>
      </c>
      <c r="H39">
        <v>0.97379912715013062</v>
      </c>
      <c r="I39">
        <v>1.5000000014699998E-2</v>
      </c>
      <c r="J39">
        <v>0.51851851847050756</v>
      </c>
      <c r="K39">
        <v>1.2593659945554736</v>
      </c>
      <c r="L39">
        <v>1.1759259256318588</v>
      </c>
      <c r="M39">
        <v>1.6957831325091632</v>
      </c>
      <c r="N39">
        <v>1.3902439020892328</v>
      </c>
      <c r="O39">
        <v>0.335570469942435</v>
      </c>
      <c r="P39">
        <v>1.4331210202903769E-2</v>
      </c>
      <c r="Q39">
        <v>0</v>
      </c>
      <c r="R39">
        <v>0</v>
      </c>
      <c r="S39">
        <v>0.88557213932323453</v>
      </c>
      <c r="T39">
        <v>0.36624203826214047</v>
      </c>
      <c r="U39">
        <v>0.20491803286025262</v>
      </c>
    </row>
    <row r="40" spans="1:38" x14ac:dyDescent="0.2">
      <c r="A40" s="12"/>
      <c r="B40" s="2">
        <v>90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T40">
        <v>1</v>
      </c>
      <c r="U40">
        <v>1</v>
      </c>
    </row>
    <row r="41" spans="1:38" x14ac:dyDescent="0.2">
      <c r="A41" s="5"/>
      <c r="B41" s="2"/>
    </row>
    <row r="42" spans="1:38" s="2" customFormat="1" x14ac:dyDescent="0.2">
      <c r="A42" s="4" t="s">
        <v>36</v>
      </c>
      <c r="B42" s="14" t="s">
        <v>44</v>
      </c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4"/>
      <c r="Y42" s="14"/>
      <c r="Z42" s="14"/>
      <c r="AA42" s="14"/>
      <c r="AB42" s="14"/>
      <c r="AC42" s="14"/>
      <c r="AD42" s="14"/>
      <c r="AE42" s="14"/>
      <c r="AF42" s="14"/>
      <c r="AG42" s="14"/>
      <c r="AH42" s="14"/>
      <c r="AI42" s="14"/>
      <c r="AJ42" s="14"/>
      <c r="AK42" s="14"/>
      <c r="AL42" s="14"/>
    </row>
    <row r="43" spans="1:38" s="2" customFormat="1" x14ac:dyDescent="0.2">
      <c r="A43" s="11" t="s">
        <v>47</v>
      </c>
      <c r="B43" s="11"/>
      <c r="C43" s="2">
        <v>1</v>
      </c>
      <c r="D43" s="2">
        <v>2</v>
      </c>
      <c r="E43" s="2">
        <v>3</v>
      </c>
      <c r="F43" s="2">
        <v>4</v>
      </c>
      <c r="G43" s="2">
        <v>5</v>
      </c>
      <c r="H43" s="2">
        <v>6</v>
      </c>
      <c r="I43" s="2">
        <v>7</v>
      </c>
      <c r="J43" s="2">
        <v>8</v>
      </c>
      <c r="K43" s="2">
        <v>9</v>
      </c>
      <c r="L43" s="2">
        <v>10</v>
      </c>
      <c r="M43" s="2">
        <v>11</v>
      </c>
      <c r="N43" s="2">
        <v>12</v>
      </c>
      <c r="O43" s="2">
        <v>13</v>
      </c>
      <c r="P43" s="2">
        <v>14</v>
      </c>
      <c r="Q43" s="2">
        <v>15</v>
      </c>
      <c r="R43" s="2">
        <v>16</v>
      </c>
      <c r="S43" s="2">
        <v>17</v>
      </c>
      <c r="T43" s="2">
        <v>18</v>
      </c>
      <c r="U43" s="2">
        <v>19</v>
      </c>
      <c r="V43" s="2">
        <v>20</v>
      </c>
      <c r="W43" s="2">
        <v>21</v>
      </c>
      <c r="X43" s="2">
        <v>22</v>
      </c>
      <c r="Y43" s="2">
        <v>23</v>
      </c>
      <c r="Z43" s="2">
        <v>24</v>
      </c>
      <c r="AA43" s="2">
        <v>25</v>
      </c>
      <c r="AB43" s="2">
        <v>26</v>
      </c>
      <c r="AC43" s="2">
        <v>27</v>
      </c>
      <c r="AD43" s="2">
        <v>28</v>
      </c>
      <c r="AE43" s="2">
        <v>29</v>
      </c>
      <c r="AF43" s="2">
        <v>30</v>
      </c>
      <c r="AG43" s="2">
        <v>31</v>
      </c>
      <c r="AH43" s="2">
        <v>32</v>
      </c>
      <c r="AI43" s="2">
        <v>33</v>
      </c>
      <c r="AJ43" s="2">
        <v>34</v>
      </c>
      <c r="AK43" s="2">
        <v>35</v>
      </c>
      <c r="AL43" s="2">
        <v>36</v>
      </c>
    </row>
    <row r="44" spans="1:38" x14ac:dyDescent="0.2">
      <c r="A44" s="12" t="s">
        <v>46</v>
      </c>
      <c r="B44" s="2">
        <v>50</v>
      </c>
      <c r="C44">
        <v>0.24822580645751302</v>
      </c>
      <c r="D44">
        <v>0.13536585362293277</v>
      </c>
      <c r="E44">
        <v>0.92307692294644961</v>
      </c>
      <c r="F44">
        <v>0.19396551724652944</v>
      </c>
      <c r="G44">
        <v>0.79090909079975202</v>
      </c>
      <c r="H44">
        <v>0.14054054052213297</v>
      </c>
      <c r="I44">
        <v>0.82941176482904855</v>
      </c>
      <c r="J44">
        <v>0.82941176482904855</v>
      </c>
      <c r="K44">
        <v>0.2495219885178438</v>
      </c>
      <c r="L44">
        <v>0.11684210526455401</v>
      </c>
      <c r="M44">
        <v>0.78620689657120091</v>
      </c>
      <c r="N44">
        <v>0.27827298058542144</v>
      </c>
      <c r="O44">
        <v>0.7764705886364015</v>
      </c>
      <c r="P44">
        <v>0.3000000000994737</v>
      </c>
      <c r="Q44">
        <v>0.3000000000994737</v>
      </c>
      <c r="R44">
        <v>0.20610687029729038</v>
      </c>
      <c r="S44">
        <v>0.89999999962199995</v>
      </c>
      <c r="T44">
        <v>0.88874999998139526</v>
      </c>
      <c r="U44">
        <v>0.52499999940937503</v>
      </c>
      <c r="V44">
        <v>0</v>
      </c>
      <c r="W44">
        <v>0</v>
      </c>
      <c r="X44">
        <v>0.23190184049990289</v>
      </c>
      <c r="Y44">
        <v>0.22446555819050895</v>
      </c>
      <c r="Z44">
        <v>0.21645021643636364</v>
      </c>
      <c r="AA44">
        <v>0.25249169432558138</v>
      </c>
      <c r="AB44">
        <v>0.30877573141762754</v>
      </c>
      <c r="AC44">
        <v>0.17124735724678697</v>
      </c>
      <c r="AD44">
        <v>0.17124735724678697</v>
      </c>
      <c r="AE44">
        <v>0.32768361598365731</v>
      </c>
      <c r="AF44">
        <v>0.46938775497842566</v>
      </c>
      <c r="AG44">
        <v>0.52173912951379964</v>
      </c>
      <c r="AH44">
        <v>0.22222222228703703</v>
      </c>
      <c r="AI44">
        <v>0.22839506174183813</v>
      </c>
      <c r="AJ44">
        <v>0</v>
      </c>
      <c r="AK44">
        <v>0.29411764755294117</v>
      </c>
      <c r="AL44">
        <v>0.57608695658525522</v>
      </c>
    </row>
    <row r="45" spans="1:38" x14ac:dyDescent="0.2">
      <c r="A45" s="12"/>
      <c r="B45" s="2">
        <v>70</v>
      </c>
      <c r="C45">
        <v>1.6795161290892924</v>
      </c>
      <c r="D45">
        <v>1.5109756095331053</v>
      </c>
      <c r="E45">
        <v>3.2653846162951332</v>
      </c>
      <c r="F45">
        <v>1.4974137932453104</v>
      </c>
      <c r="G45">
        <v>3.1727272723610747</v>
      </c>
      <c r="H45">
        <v>1.627027027128269</v>
      </c>
      <c r="I45">
        <v>2.8411764698786679</v>
      </c>
      <c r="J45">
        <v>2.8411764698786679</v>
      </c>
      <c r="K45">
        <v>1.7638623328379788</v>
      </c>
      <c r="L45">
        <v>1.5</v>
      </c>
      <c r="M45">
        <v>3.1965517233281449</v>
      </c>
      <c r="N45">
        <v>1.9504178279069282</v>
      </c>
      <c r="O45">
        <v>3.5647058832510727</v>
      </c>
      <c r="P45">
        <v>2.0789473686159283</v>
      </c>
      <c r="Q45">
        <v>2.0789473686159283</v>
      </c>
      <c r="R45">
        <v>2.1572519081209522</v>
      </c>
      <c r="S45">
        <v>3.4400000001511999</v>
      </c>
      <c r="T45">
        <v>2.9587499989631576</v>
      </c>
      <c r="U45">
        <v>1.6499999996062502</v>
      </c>
      <c r="V45">
        <v>1.5000000000000002</v>
      </c>
      <c r="W45">
        <v>2.6799999989835999</v>
      </c>
      <c r="X45">
        <v>0.65112474445746749</v>
      </c>
      <c r="Y45">
        <v>0.67775138561182413</v>
      </c>
      <c r="Z45">
        <v>0.59644059636363633</v>
      </c>
      <c r="AA45">
        <v>0.75599852353488362</v>
      </c>
      <c r="AB45">
        <v>0.87251715427841836</v>
      </c>
      <c r="AC45">
        <v>0.44538407321946338</v>
      </c>
      <c r="AD45">
        <v>0.44538407321946338</v>
      </c>
      <c r="AE45">
        <v>0.67629211161046154</v>
      </c>
      <c r="AF45">
        <v>1.1065759636327825</v>
      </c>
      <c r="AG45">
        <v>1.3140096619239656</v>
      </c>
      <c r="AH45">
        <v>0.69753086421625521</v>
      </c>
      <c r="AI45">
        <v>0</v>
      </c>
      <c r="AJ45">
        <v>0</v>
      </c>
      <c r="AK45">
        <v>0</v>
      </c>
      <c r="AL45">
        <v>0</v>
      </c>
    </row>
    <row r="46" spans="1:38" x14ac:dyDescent="0.2">
      <c r="A46" s="12"/>
      <c r="B46" s="2">
        <v>90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1</v>
      </c>
      <c r="R46">
        <v>1</v>
      </c>
      <c r="S46">
        <v>1</v>
      </c>
      <c r="T46">
        <v>1</v>
      </c>
      <c r="U46">
        <v>1</v>
      </c>
      <c r="V46">
        <v>1</v>
      </c>
      <c r="W46">
        <v>1</v>
      </c>
      <c r="X46">
        <v>1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1</v>
      </c>
      <c r="AH46">
        <v>1</v>
      </c>
      <c r="AI46">
        <v>1</v>
      </c>
      <c r="AJ46">
        <v>1</v>
      </c>
      <c r="AK46">
        <v>1</v>
      </c>
      <c r="AL46">
        <v>1</v>
      </c>
    </row>
    <row r="48" spans="1:38" x14ac:dyDescent="0.2">
      <c r="A48" s="2" t="s">
        <v>48</v>
      </c>
      <c r="C48" s="2" t="s">
        <v>49</v>
      </c>
      <c r="D48" s="2" t="s">
        <v>50</v>
      </c>
    </row>
    <row r="49" spans="1:4" x14ac:dyDescent="0.2">
      <c r="A49" s="12" t="s">
        <v>46</v>
      </c>
      <c r="B49" s="2">
        <v>50</v>
      </c>
      <c r="C49">
        <v>38.461539999999999</v>
      </c>
      <c r="D49">
        <v>53.846150000000002</v>
      </c>
    </row>
    <row r="50" spans="1:4" x14ac:dyDescent="0.2">
      <c r="A50" s="12"/>
      <c r="B50" s="2">
        <v>70</v>
      </c>
      <c r="C50">
        <v>96.875</v>
      </c>
      <c r="D50">
        <v>87.5</v>
      </c>
    </row>
    <row r="51" spans="1:4" x14ac:dyDescent="0.2">
      <c r="A51" s="12"/>
      <c r="B51" s="2">
        <v>90</v>
      </c>
      <c r="C51">
        <v>50</v>
      </c>
      <c r="D51">
        <v>92.857140000000001</v>
      </c>
    </row>
  </sheetData>
  <mergeCells count="16">
    <mergeCell ref="A1:A3"/>
    <mergeCell ref="A7:A8"/>
    <mergeCell ref="A9:A10"/>
    <mergeCell ref="A5:L5"/>
    <mergeCell ref="A13:G13"/>
    <mergeCell ref="A49:A51"/>
    <mergeCell ref="J13:L13"/>
    <mergeCell ref="J18:L18"/>
    <mergeCell ref="A27:A29"/>
    <mergeCell ref="A30:A32"/>
    <mergeCell ref="A38:A40"/>
    <mergeCell ref="A44:A46"/>
    <mergeCell ref="A43:B43"/>
    <mergeCell ref="A37:B37"/>
    <mergeCell ref="B36:U36"/>
    <mergeCell ref="B42:AL4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3C9AD-6620-644F-B179-3959D3C54B05}">
  <dimension ref="A1:H12"/>
  <sheetViews>
    <sheetView workbookViewId="0">
      <selection activeCell="H10" sqref="H10"/>
    </sheetView>
  </sheetViews>
  <sheetFormatPr baseColWidth="10" defaultRowHeight="16" x14ac:dyDescent="0.2"/>
  <cols>
    <col min="2" max="2" width="12.33203125" customWidth="1"/>
    <col min="3" max="3" width="12.83203125" customWidth="1"/>
  </cols>
  <sheetData>
    <row r="1" spans="1:8" x14ac:dyDescent="0.2">
      <c r="B1" s="11" t="s">
        <v>72</v>
      </c>
      <c r="C1" s="11"/>
      <c r="F1" s="11" t="s">
        <v>77</v>
      </c>
      <c r="G1" s="11"/>
      <c r="H1" s="11"/>
    </row>
    <row r="2" spans="1:8" x14ac:dyDescent="0.2">
      <c r="A2" s="2" t="s">
        <v>76</v>
      </c>
      <c r="B2" s="2" t="s">
        <v>70</v>
      </c>
      <c r="C2" s="2" t="s">
        <v>71</v>
      </c>
      <c r="E2" s="2" t="s">
        <v>76</v>
      </c>
      <c r="F2" s="2" t="s">
        <v>73</v>
      </c>
      <c r="G2" s="2" t="s">
        <v>74</v>
      </c>
      <c r="H2" s="2" t="s">
        <v>75</v>
      </c>
    </row>
    <row r="3" spans="1:8" x14ac:dyDescent="0.2">
      <c r="A3" s="2">
        <v>1</v>
      </c>
      <c r="B3">
        <v>8.9108910891089099</v>
      </c>
      <c r="C3">
        <v>1.5</v>
      </c>
      <c r="E3" s="2">
        <v>1</v>
      </c>
      <c r="F3">
        <v>13.043478260869565</v>
      </c>
      <c r="G3">
        <v>60.869565217391312</v>
      </c>
      <c r="H3">
        <v>26.086956521739129</v>
      </c>
    </row>
    <row r="4" spans="1:8" x14ac:dyDescent="0.2">
      <c r="A4" s="2">
        <v>2</v>
      </c>
      <c r="B4">
        <v>3.9215686274509802</v>
      </c>
      <c r="C4">
        <v>1.25</v>
      </c>
      <c r="E4" s="2">
        <v>2</v>
      </c>
      <c r="F4">
        <v>19.35483870967742</v>
      </c>
      <c r="G4">
        <v>74.193548387096769</v>
      </c>
      <c r="H4">
        <v>12.903225806451612</v>
      </c>
    </row>
    <row r="5" spans="1:8" x14ac:dyDescent="0.2">
      <c r="A5" s="2">
        <v>3</v>
      </c>
      <c r="B5">
        <v>4.225352112676056</v>
      </c>
      <c r="C5">
        <v>2.083333333333333</v>
      </c>
      <c r="E5" s="2">
        <v>3</v>
      </c>
      <c r="F5">
        <v>20</v>
      </c>
      <c r="G5">
        <v>80</v>
      </c>
      <c r="H5">
        <v>0</v>
      </c>
    </row>
    <row r="6" spans="1:8" x14ac:dyDescent="0.2">
      <c r="A6" s="2">
        <v>4</v>
      </c>
      <c r="B6">
        <v>3.8461538461538463</v>
      </c>
      <c r="C6">
        <v>1.2195121951219512</v>
      </c>
      <c r="E6" s="2">
        <v>4</v>
      </c>
      <c r="F6">
        <v>27.777777777777779</v>
      </c>
      <c r="G6">
        <v>50</v>
      </c>
      <c r="H6">
        <v>22.222222222222221</v>
      </c>
    </row>
    <row r="7" spans="1:8" x14ac:dyDescent="0.2">
      <c r="A7" s="2">
        <v>5</v>
      </c>
      <c r="B7">
        <v>4.2857142857142856</v>
      </c>
      <c r="C7">
        <v>2</v>
      </c>
    </row>
    <row r="8" spans="1:8" x14ac:dyDescent="0.2">
      <c r="A8" s="2">
        <v>6</v>
      </c>
      <c r="B8">
        <v>5.7142857142857144</v>
      </c>
      <c r="C8">
        <v>3.7037037037037033</v>
      </c>
    </row>
    <row r="9" spans="1:8" x14ac:dyDescent="0.2">
      <c r="A9" s="2">
        <v>7</v>
      </c>
      <c r="B9">
        <v>4.6025104602510458</v>
      </c>
      <c r="C9">
        <v>4.8888888888888893</v>
      </c>
    </row>
    <row r="10" spans="1:8" x14ac:dyDescent="0.2">
      <c r="A10" s="2">
        <v>8</v>
      </c>
      <c r="B10">
        <v>5.0847457627118651</v>
      </c>
      <c r="C10">
        <v>1.3636363636363635</v>
      </c>
    </row>
    <row r="11" spans="1:8" x14ac:dyDescent="0.2">
      <c r="A11" s="2">
        <v>9</v>
      </c>
      <c r="B11">
        <v>4</v>
      </c>
      <c r="C11">
        <v>2.1621621621621623</v>
      </c>
    </row>
    <row r="12" spans="1:8" x14ac:dyDescent="0.2">
      <c r="A12" s="2">
        <v>10</v>
      </c>
      <c r="B12">
        <v>4.3103448275862073</v>
      </c>
      <c r="C12">
        <v>2.7777777777777777</v>
      </c>
    </row>
  </sheetData>
  <mergeCells count="2">
    <mergeCell ref="B1:C1"/>
    <mergeCell ref="F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C49D2-AE81-A94B-BBD0-E9942A2BC511}">
  <dimension ref="A1:U35"/>
  <sheetViews>
    <sheetView workbookViewId="0">
      <selection activeCell="X26" sqref="X26"/>
    </sheetView>
  </sheetViews>
  <sheetFormatPr baseColWidth="10" defaultRowHeight="16" x14ac:dyDescent="0.2"/>
  <cols>
    <col min="5" max="5" width="11.83203125" customWidth="1"/>
    <col min="6" max="21" width="8" customWidth="1"/>
  </cols>
  <sheetData>
    <row r="1" spans="1:21" x14ac:dyDescent="0.2">
      <c r="A1" s="2" t="s">
        <v>78</v>
      </c>
      <c r="B1" s="2" t="s">
        <v>50</v>
      </c>
      <c r="C1" s="2" t="s">
        <v>49</v>
      </c>
    </row>
    <row r="2" spans="1:21" x14ac:dyDescent="0.2">
      <c r="A2" s="2">
        <v>1</v>
      </c>
      <c r="B2">
        <v>20</v>
      </c>
      <c r="C2">
        <v>19</v>
      </c>
      <c r="F2" s="11" t="s">
        <v>10</v>
      </c>
      <c r="G2" s="11"/>
      <c r="H2" s="11"/>
      <c r="I2" s="11"/>
      <c r="J2" s="11" t="s">
        <v>33</v>
      </c>
      <c r="K2" s="11"/>
      <c r="L2" s="11"/>
      <c r="M2" s="11"/>
      <c r="N2" s="11" t="s">
        <v>8</v>
      </c>
      <c r="O2" s="11"/>
      <c r="P2" s="11"/>
      <c r="Q2" s="11"/>
      <c r="R2" s="11" t="s">
        <v>9</v>
      </c>
      <c r="S2" s="11"/>
      <c r="T2" s="11"/>
      <c r="U2" s="11"/>
    </row>
    <row r="3" spans="1:21" x14ac:dyDescent="0.2">
      <c r="A3" s="2">
        <v>2</v>
      </c>
      <c r="B3">
        <v>16</v>
      </c>
      <c r="C3">
        <v>11</v>
      </c>
      <c r="E3" s="3" t="s">
        <v>46</v>
      </c>
      <c r="F3" s="2">
        <v>50</v>
      </c>
      <c r="G3" s="2">
        <v>70</v>
      </c>
      <c r="H3" s="2">
        <v>90</v>
      </c>
      <c r="I3" s="2">
        <v>100</v>
      </c>
      <c r="J3" s="2">
        <v>50</v>
      </c>
      <c r="K3" s="2">
        <v>70</v>
      </c>
      <c r="L3" s="2">
        <v>90</v>
      </c>
      <c r="M3" s="2">
        <v>100</v>
      </c>
      <c r="N3" s="2">
        <v>50</v>
      </c>
      <c r="O3" s="2">
        <v>70</v>
      </c>
      <c r="P3" s="2">
        <v>90</v>
      </c>
      <c r="Q3" s="2">
        <v>100</v>
      </c>
      <c r="R3" s="2">
        <v>50</v>
      </c>
      <c r="S3" s="2">
        <v>70</v>
      </c>
      <c r="T3" s="2">
        <v>90</v>
      </c>
      <c r="U3" s="2">
        <v>100</v>
      </c>
    </row>
    <row r="4" spans="1:21" x14ac:dyDescent="0.2">
      <c r="A4" s="2">
        <v>3</v>
      </c>
      <c r="B4">
        <v>10</v>
      </c>
      <c r="C4">
        <v>5</v>
      </c>
      <c r="F4">
        <v>1</v>
      </c>
      <c r="G4">
        <v>2.7142900000000001</v>
      </c>
      <c r="H4">
        <v>0</v>
      </c>
      <c r="I4">
        <v>1.4</v>
      </c>
      <c r="J4">
        <v>9.5500000000000007</v>
      </c>
      <c r="K4">
        <v>3</v>
      </c>
      <c r="L4">
        <v>0</v>
      </c>
      <c r="M4">
        <v>1.4</v>
      </c>
      <c r="N4">
        <v>1.1944399999999999</v>
      </c>
      <c r="O4">
        <v>2.1011899999999999</v>
      </c>
      <c r="P4">
        <v>2.0461100000000001</v>
      </c>
      <c r="Q4">
        <v>1.7222200000000001</v>
      </c>
      <c r="R4">
        <v>1.75</v>
      </c>
      <c r="S4">
        <v>11.571429999999999</v>
      </c>
      <c r="T4">
        <v>12</v>
      </c>
      <c r="U4">
        <v>12</v>
      </c>
    </row>
    <row r="5" spans="1:21" x14ac:dyDescent="0.2">
      <c r="A5" s="2">
        <v>4</v>
      </c>
      <c r="B5">
        <v>10</v>
      </c>
      <c r="C5">
        <v>1</v>
      </c>
      <c r="F5">
        <v>0</v>
      </c>
      <c r="G5">
        <v>1.35714</v>
      </c>
      <c r="H5">
        <v>0.55000000000000004</v>
      </c>
      <c r="I5">
        <v>1.06667</v>
      </c>
      <c r="J5">
        <v>8.9499999999999993</v>
      </c>
      <c r="K5">
        <v>1.5714300000000001</v>
      </c>
      <c r="L5">
        <v>1.25</v>
      </c>
      <c r="M5">
        <v>1.06667</v>
      </c>
      <c r="N5">
        <v>1.93421</v>
      </c>
      <c r="O5">
        <v>1.3913</v>
      </c>
      <c r="P5">
        <v>2.32517</v>
      </c>
      <c r="Q5">
        <v>1.9583299999999999</v>
      </c>
      <c r="R5">
        <v>0</v>
      </c>
      <c r="S5">
        <v>11.428570000000001</v>
      </c>
      <c r="T5">
        <v>12.75</v>
      </c>
      <c r="U5">
        <v>8</v>
      </c>
    </row>
    <row r="6" spans="1:21" x14ac:dyDescent="0.2">
      <c r="A6" s="2">
        <v>5</v>
      </c>
      <c r="B6">
        <v>7</v>
      </c>
      <c r="C6">
        <v>3</v>
      </c>
      <c r="F6">
        <v>2.5</v>
      </c>
      <c r="G6">
        <v>0</v>
      </c>
      <c r="H6">
        <v>0</v>
      </c>
      <c r="I6">
        <v>0</v>
      </c>
      <c r="J6">
        <v>5.2142900000000001</v>
      </c>
      <c r="K6">
        <v>0.85714000000000001</v>
      </c>
      <c r="L6">
        <v>0</v>
      </c>
      <c r="M6">
        <v>0.13333</v>
      </c>
      <c r="N6">
        <v>0.99300999999999995</v>
      </c>
      <c r="O6">
        <v>1.7226900000000001</v>
      </c>
      <c r="P6">
        <v>4.5078100000000001</v>
      </c>
      <c r="Q6">
        <v>2.8125</v>
      </c>
      <c r="R6">
        <v>0</v>
      </c>
      <c r="S6">
        <v>10.071429999999999</v>
      </c>
      <c r="T6">
        <v>7.5</v>
      </c>
      <c r="U6">
        <v>14</v>
      </c>
    </row>
    <row r="7" spans="1:21" x14ac:dyDescent="0.2">
      <c r="F7">
        <v>0</v>
      </c>
      <c r="G7">
        <v>2.4285700000000001</v>
      </c>
      <c r="H7">
        <v>0</v>
      </c>
      <c r="I7">
        <v>0</v>
      </c>
      <c r="J7">
        <v>8.7142900000000001</v>
      </c>
      <c r="K7">
        <v>2.0714299999999999</v>
      </c>
      <c r="L7">
        <v>1</v>
      </c>
      <c r="M7">
        <v>0.33333000000000002</v>
      </c>
      <c r="N7">
        <v>1.4827600000000001</v>
      </c>
      <c r="O7">
        <v>0.50197999999999998</v>
      </c>
      <c r="P7">
        <v>2.60894</v>
      </c>
      <c r="Q7">
        <v>2.2083300000000001</v>
      </c>
      <c r="R7">
        <v>0</v>
      </c>
      <c r="S7">
        <v>11.78571</v>
      </c>
      <c r="T7">
        <v>10.5</v>
      </c>
      <c r="U7">
        <v>14</v>
      </c>
    </row>
    <row r="8" spans="1:21" x14ac:dyDescent="0.2">
      <c r="F8">
        <v>0</v>
      </c>
      <c r="G8">
        <v>1.7142900000000001</v>
      </c>
      <c r="H8">
        <v>0</v>
      </c>
      <c r="I8">
        <v>1.4666699999999999</v>
      </c>
      <c r="J8">
        <v>1.4285699999999999</v>
      </c>
      <c r="K8">
        <v>3.5714299999999999</v>
      </c>
      <c r="L8">
        <v>0.9</v>
      </c>
      <c r="M8">
        <v>1.6</v>
      </c>
      <c r="N8">
        <v>0.92593000000000003</v>
      </c>
      <c r="O8">
        <v>1.15751</v>
      </c>
      <c r="P8">
        <v>2.0882399999999999</v>
      </c>
      <c r="Q8">
        <v>2.8484799999999999</v>
      </c>
      <c r="R8">
        <v>0</v>
      </c>
      <c r="S8">
        <v>11.928570000000001</v>
      </c>
      <c r="T8">
        <v>9.5</v>
      </c>
      <c r="U8">
        <v>12.73333</v>
      </c>
    </row>
    <row r="9" spans="1:21" x14ac:dyDescent="0.2">
      <c r="A9" s="2" t="s">
        <v>46</v>
      </c>
      <c r="B9" s="2" t="s">
        <v>49</v>
      </c>
      <c r="C9" s="2" t="s">
        <v>50</v>
      </c>
      <c r="F9">
        <v>0</v>
      </c>
      <c r="G9">
        <v>3.3571399999999998</v>
      </c>
      <c r="H9">
        <v>1.4</v>
      </c>
      <c r="I9">
        <v>0</v>
      </c>
      <c r="J9">
        <v>9.2142900000000001</v>
      </c>
      <c r="K9">
        <v>6.2857099999999999</v>
      </c>
      <c r="L9">
        <v>1.4</v>
      </c>
      <c r="M9">
        <v>0.46666999999999997</v>
      </c>
      <c r="N9">
        <v>0.30702000000000002</v>
      </c>
      <c r="O9">
        <v>1.0263199999999999</v>
      </c>
      <c r="P9">
        <v>1.3931899999999999</v>
      </c>
      <c r="Q9">
        <v>2.4347799999999999</v>
      </c>
      <c r="R9">
        <v>0</v>
      </c>
      <c r="S9">
        <v>6.6428599999999998</v>
      </c>
      <c r="T9">
        <v>9.3333300000000001</v>
      </c>
      <c r="U9">
        <v>13.66667</v>
      </c>
    </row>
    <row r="10" spans="1:21" x14ac:dyDescent="0.2">
      <c r="A10" s="2">
        <v>50</v>
      </c>
      <c r="B10">
        <v>38.461539999999999</v>
      </c>
      <c r="C10">
        <v>53.846150000000002</v>
      </c>
      <c r="F10">
        <v>3.0714299999999999</v>
      </c>
      <c r="G10">
        <v>6.1428599999999998</v>
      </c>
      <c r="H10">
        <v>1.93333</v>
      </c>
      <c r="I10">
        <v>0</v>
      </c>
      <c r="J10">
        <v>3.1428600000000002</v>
      </c>
      <c r="K10">
        <v>6.2142900000000001</v>
      </c>
      <c r="L10">
        <v>1.93333</v>
      </c>
      <c r="M10">
        <v>0.6</v>
      </c>
      <c r="N10">
        <v>1.4967299999999999</v>
      </c>
      <c r="O10">
        <v>2.12981</v>
      </c>
      <c r="P10">
        <v>1.64</v>
      </c>
      <c r="Q10">
        <v>4.0714300000000003</v>
      </c>
      <c r="R10">
        <v>2.1428600000000002</v>
      </c>
      <c r="S10">
        <v>4.6428599999999998</v>
      </c>
      <c r="T10">
        <v>11.06667</v>
      </c>
      <c r="U10">
        <v>8</v>
      </c>
    </row>
    <row r="11" spans="1:21" x14ac:dyDescent="0.2">
      <c r="A11" s="2">
        <v>70</v>
      </c>
      <c r="B11">
        <v>96.875</v>
      </c>
      <c r="C11">
        <v>87.5</v>
      </c>
      <c r="F11">
        <v>0</v>
      </c>
      <c r="G11">
        <v>5.9285699999999997</v>
      </c>
      <c r="H11">
        <v>2</v>
      </c>
      <c r="I11">
        <v>0</v>
      </c>
      <c r="K11">
        <v>2.35</v>
      </c>
      <c r="L11">
        <v>2.0666699999999998</v>
      </c>
      <c r="M11">
        <v>0.53332999999999997</v>
      </c>
      <c r="N11">
        <v>0.50578999999999996</v>
      </c>
      <c r="O11">
        <v>1.4448799999999999</v>
      </c>
      <c r="P11">
        <v>1.7623800000000001</v>
      </c>
      <c r="Q11">
        <v>1.68421</v>
      </c>
      <c r="R11">
        <v>1.7857099999999999</v>
      </c>
      <c r="S11">
        <v>8.5714299999999994</v>
      </c>
      <c r="T11">
        <v>6.6</v>
      </c>
      <c r="U11">
        <v>4.6666699999999999</v>
      </c>
    </row>
    <row r="12" spans="1:21" x14ac:dyDescent="0.2">
      <c r="A12" s="2">
        <v>90</v>
      </c>
      <c r="B12">
        <v>50</v>
      </c>
      <c r="C12">
        <v>92.857140000000001</v>
      </c>
      <c r="F12">
        <v>1.4285699999999999</v>
      </c>
      <c r="G12">
        <v>1.8</v>
      </c>
      <c r="H12">
        <v>2.9333300000000002</v>
      </c>
      <c r="I12">
        <v>3.2</v>
      </c>
      <c r="K12">
        <v>3.45</v>
      </c>
      <c r="L12">
        <v>3.0666699999999998</v>
      </c>
      <c r="N12">
        <v>0.89120999999999995</v>
      </c>
      <c r="O12">
        <v>0.94159000000000004</v>
      </c>
      <c r="P12">
        <v>1.73333</v>
      </c>
      <c r="Q12">
        <v>1.03261</v>
      </c>
      <c r="R12">
        <v>3.2142900000000001</v>
      </c>
      <c r="S12">
        <v>7.3333300000000001</v>
      </c>
      <c r="T12">
        <v>4</v>
      </c>
      <c r="U12">
        <v>12.66667</v>
      </c>
    </row>
    <row r="13" spans="1:21" x14ac:dyDescent="0.2">
      <c r="A13" s="2">
        <v>100</v>
      </c>
      <c r="B13">
        <v>46.153849999999998</v>
      </c>
      <c r="C13">
        <v>92.307689999999994</v>
      </c>
      <c r="F13">
        <v>0</v>
      </c>
      <c r="G13">
        <v>3.45</v>
      </c>
      <c r="H13">
        <v>2</v>
      </c>
      <c r="I13">
        <v>2.8</v>
      </c>
      <c r="K13">
        <v>5.0999999999999996</v>
      </c>
      <c r="L13">
        <v>3.2</v>
      </c>
      <c r="M13">
        <v>2.8</v>
      </c>
      <c r="N13">
        <v>0.26411000000000001</v>
      </c>
      <c r="O13">
        <v>1.5043200000000001</v>
      </c>
      <c r="P13">
        <v>1.60256</v>
      </c>
      <c r="Q13">
        <v>1.76522</v>
      </c>
      <c r="R13">
        <v>0</v>
      </c>
      <c r="S13">
        <v>0</v>
      </c>
      <c r="T13">
        <v>4</v>
      </c>
      <c r="U13">
        <v>10.66667</v>
      </c>
    </row>
    <row r="14" spans="1:21" x14ac:dyDescent="0.2">
      <c r="A14" s="2"/>
      <c r="F14">
        <v>0</v>
      </c>
      <c r="G14">
        <v>3.3</v>
      </c>
      <c r="H14">
        <v>4.2666700000000004</v>
      </c>
      <c r="I14">
        <v>1.8666700000000001</v>
      </c>
      <c r="K14">
        <v>1.85</v>
      </c>
      <c r="L14">
        <v>4.3333300000000001</v>
      </c>
      <c r="M14">
        <v>1.8666700000000001</v>
      </c>
      <c r="N14">
        <v>0.89007000000000003</v>
      </c>
      <c r="O14">
        <v>2.52874</v>
      </c>
      <c r="P14">
        <v>2.23529</v>
      </c>
      <c r="Q14">
        <v>1.7692300000000001</v>
      </c>
      <c r="R14">
        <v>4.8571400000000002</v>
      </c>
      <c r="S14">
        <v>10.5</v>
      </c>
      <c r="T14">
        <v>10</v>
      </c>
      <c r="U14">
        <v>9.3333300000000001</v>
      </c>
    </row>
    <row r="15" spans="1:21" x14ac:dyDescent="0.2">
      <c r="F15">
        <v>0</v>
      </c>
      <c r="G15">
        <v>4.7</v>
      </c>
      <c r="H15">
        <v>1.1333299999999999</v>
      </c>
      <c r="I15">
        <v>0</v>
      </c>
      <c r="K15">
        <v>1.6</v>
      </c>
      <c r="M15">
        <v>0.26667000000000002</v>
      </c>
      <c r="N15">
        <v>1.5277799999999999</v>
      </c>
      <c r="O15">
        <v>0.62311000000000005</v>
      </c>
      <c r="P15">
        <v>0.78261000000000003</v>
      </c>
      <c r="Q15">
        <v>1.1386099999999999</v>
      </c>
      <c r="R15">
        <v>4.5</v>
      </c>
      <c r="S15">
        <v>3</v>
      </c>
      <c r="T15">
        <v>8</v>
      </c>
      <c r="U15">
        <v>11</v>
      </c>
    </row>
    <row r="16" spans="1:21" x14ac:dyDescent="0.2">
      <c r="F16">
        <v>1</v>
      </c>
      <c r="G16">
        <v>4.6500000000000004</v>
      </c>
      <c r="H16">
        <v>0</v>
      </c>
      <c r="I16">
        <v>0</v>
      </c>
      <c r="K16">
        <v>7.45</v>
      </c>
      <c r="L16">
        <v>0.8</v>
      </c>
      <c r="M16">
        <v>0.8</v>
      </c>
      <c r="N16">
        <v>0.85268999999999995</v>
      </c>
      <c r="O16">
        <v>1.6965300000000001</v>
      </c>
      <c r="P16">
        <v>1.35294</v>
      </c>
      <c r="Q16">
        <v>1.46739</v>
      </c>
      <c r="R16">
        <v>2.8571399999999998</v>
      </c>
      <c r="S16">
        <v>9</v>
      </c>
      <c r="T16">
        <v>5.3333300000000001</v>
      </c>
      <c r="U16">
        <v>6.6666699999999999</v>
      </c>
    </row>
    <row r="17" spans="7:20" x14ac:dyDescent="0.2">
      <c r="G17">
        <v>1.85</v>
      </c>
      <c r="H17">
        <v>0</v>
      </c>
      <c r="K17">
        <v>3.2</v>
      </c>
      <c r="L17">
        <v>1.5333300000000001</v>
      </c>
      <c r="O17">
        <v>0.75297999999999998</v>
      </c>
      <c r="P17">
        <v>1.61029</v>
      </c>
      <c r="S17">
        <v>1.25</v>
      </c>
      <c r="T17">
        <v>8</v>
      </c>
    </row>
    <row r="18" spans="7:20" x14ac:dyDescent="0.2">
      <c r="G18">
        <v>1.05</v>
      </c>
      <c r="K18">
        <v>2.95</v>
      </c>
      <c r="O18">
        <v>1.8239000000000001</v>
      </c>
      <c r="S18">
        <v>5.5</v>
      </c>
    </row>
    <row r="19" spans="7:20" x14ac:dyDescent="0.2">
      <c r="G19">
        <v>6.6</v>
      </c>
      <c r="K19">
        <v>2.35</v>
      </c>
      <c r="O19">
        <v>2.3555600000000001</v>
      </c>
      <c r="S19">
        <v>11.75</v>
      </c>
    </row>
    <row r="20" spans="7:20" x14ac:dyDescent="0.2">
      <c r="G20">
        <v>2.95</v>
      </c>
      <c r="K20">
        <v>3.1</v>
      </c>
      <c r="O20">
        <v>1.51586</v>
      </c>
      <c r="S20">
        <v>6.75</v>
      </c>
    </row>
    <row r="21" spans="7:20" x14ac:dyDescent="0.2">
      <c r="G21">
        <v>2.95</v>
      </c>
      <c r="K21">
        <v>1.75</v>
      </c>
      <c r="O21">
        <v>1.13636</v>
      </c>
      <c r="S21">
        <v>10.35</v>
      </c>
    </row>
    <row r="22" spans="7:20" x14ac:dyDescent="0.2">
      <c r="G22">
        <v>1.8</v>
      </c>
      <c r="K22">
        <v>2.4500000000000002</v>
      </c>
      <c r="O22">
        <v>2.0060600000000002</v>
      </c>
      <c r="S22">
        <v>11</v>
      </c>
    </row>
    <row r="23" spans="7:20" x14ac:dyDescent="0.2">
      <c r="G23">
        <v>2.0499999999999998</v>
      </c>
      <c r="K23">
        <v>2.2000000000000002</v>
      </c>
      <c r="O23">
        <v>1.51841</v>
      </c>
      <c r="S23">
        <v>7</v>
      </c>
    </row>
    <row r="24" spans="7:20" x14ac:dyDescent="0.2">
      <c r="G24">
        <v>1.75</v>
      </c>
      <c r="K24">
        <v>6.25</v>
      </c>
      <c r="O24">
        <v>1.7619</v>
      </c>
      <c r="S24">
        <v>5</v>
      </c>
    </row>
    <row r="25" spans="7:20" x14ac:dyDescent="0.2">
      <c r="G25">
        <v>2.35</v>
      </c>
      <c r="K25">
        <v>4</v>
      </c>
      <c r="O25">
        <v>1.3953500000000001</v>
      </c>
      <c r="S25">
        <v>11.9</v>
      </c>
    </row>
    <row r="26" spans="7:20" x14ac:dyDescent="0.2">
      <c r="G26">
        <v>2.2000000000000002</v>
      </c>
      <c r="K26">
        <v>3.05</v>
      </c>
      <c r="O26">
        <v>1.4759</v>
      </c>
      <c r="S26">
        <v>0</v>
      </c>
    </row>
    <row r="27" spans="7:20" x14ac:dyDescent="0.2">
      <c r="G27">
        <v>2.5499999999999998</v>
      </c>
      <c r="K27">
        <v>3.3</v>
      </c>
      <c r="O27">
        <v>2.7509999999999999</v>
      </c>
      <c r="S27">
        <v>11.7</v>
      </c>
    </row>
    <row r="28" spans="7:20" x14ac:dyDescent="0.2">
      <c r="G28">
        <v>3.65</v>
      </c>
      <c r="K28">
        <v>8.15</v>
      </c>
      <c r="O28">
        <v>2.4088400000000001</v>
      </c>
      <c r="S28">
        <v>8</v>
      </c>
    </row>
    <row r="29" spans="7:20" x14ac:dyDescent="0.2">
      <c r="G29">
        <v>1.9</v>
      </c>
      <c r="K29">
        <v>6.35</v>
      </c>
      <c r="O29">
        <v>1.3825000000000001</v>
      </c>
      <c r="S29">
        <v>7</v>
      </c>
    </row>
    <row r="30" spans="7:20" x14ac:dyDescent="0.2">
      <c r="G30">
        <v>3.3</v>
      </c>
      <c r="K30">
        <v>2.25</v>
      </c>
      <c r="O30">
        <v>1.6721299999999999</v>
      </c>
      <c r="S30">
        <v>11.5</v>
      </c>
    </row>
    <row r="31" spans="7:20" x14ac:dyDescent="0.2">
      <c r="G31">
        <v>4.1500000000000004</v>
      </c>
      <c r="K31">
        <v>2.25</v>
      </c>
      <c r="O31">
        <v>1.8378399999999999</v>
      </c>
      <c r="S31">
        <v>10.85</v>
      </c>
    </row>
    <row r="32" spans="7:20" x14ac:dyDescent="0.2">
      <c r="G32">
        <v>6.2</v>
      </c>
      <c r="O32">
        <v>2.24031</v>
      </c>
      <c r="S32">
        <v>5</v>
      </c>
    </row>
    <row r="33" spans="7:19" x14ac:dyDescent="0.2">
      <c r="G33">
        <v>2.15</v>
      </c>
      <c r="O33">
        <v>1.4351499999999999</v>
      </c>
      <c r="S33">
        <v>6.5</v>
      </c>
    </row>
    <row r="34" spans="7:19" x14ac:dyDescent="0.2">
      <c r="G34">
        <v>2.25</v>
      </c>
      <c r="O34">
        <v>1.5263199999999999</v>
      </c>
      <c r="S34">
        <v>8.1</v>
      </c>
    </row>
    <row r="35" spans="7:19" x14ac:dyDescent="0.2">
      <c r="O35">
        <v>1.2224900000000001</v>
      </c>
      <c r="S35">
        <v>12</v>
      </c>
    </row>
  </sheetData>
  <mergeCells count="4">
    <mergeCell ref="F2:I2"/>
    <mergeCell ref="J2:M2"/>
    <mergeCell ref="N2:Q2"/>
    <mergeCell ref="R2:U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00084-061D-FC40-9DFE-6F5C2ECA48C5}">
  <dimension ref="A1:Y34"/>
  <sheetViews>
    <sheetView topLeftCell="G1" workbookViewId="0">
      <selection activeCell="AA17" sqref="AA17"/>
    </sheetView>
  </sheetViews>
  <sheetFormatPr baseColWidth="10" defaultRowHeight="16" x14ac:dyDescent="0.2"/>
  <sheetData>
    <row r="1" spans="1:25" x14ac:dyDescent="0.2">
      <c r="A1" s="2" t="s">
        <v>79</v>
      </c>
      <c r="B1" s="2" t="s">
        <v>49</v>
      </c>
      <c r="C1" s="2" t="s">
        <v>50</v>
      </c>
      <c r="F1" s="11" t="s">
        <v>10</v>
      </c>
      <c r="G1" s="11"/>
      <c r="H1" s="11"/>
      <c r="I1" s="11"/>
      <c r="J1" s="11"/>
      <c r="K1" s="11" t="s">
        <v>33</v>
      </c>
      <c r="L1" s="11"/>
      <c r="M1" s="11"/>
      <c r="N1" s="11"/>
      <c r="O1" s="11"/>
      <c r="P1" s="11" t="s">
        <v>8</v>
      </c>
      <c r="Q1" s="11"/>
      <c r="R1" s="11"/>
      <c r="S1" s="11"/>
      <c r="T1" s="11"/>
      <c r="U1" s="11" t="s">
        <v>9</v>
      </c>
      <c r="V1" s="11"/>
      <c r="W1" s="11"/>
      <c r="X1" s="11"/>
      <c r="Y1" s="11"/>
    </row>
    <row r="2" spans="1:25" x14ac:dyDescent="0.2">
      <c r="A2" s="2">
        <v>4</v>
      </c>
      <c r="B2">
        <v>57.142859999999999</v>
      </c>
      <c r="C2">
        <v>71.428569999999993</v>
      </c>
      <c r="E2" s="3" t="s">
        <v>79</v>
      </c>
      <c r="F2" s="2">
        <v>4</v>
      </c>
      <c r="G2" s="2">
        <v>0.8</v>
      </c>
      <c r="H2" s="2">
        <v>0.4</v>
      </c>
      <c r="I2" s="2">
        <v>0.2</v>
      </c>
      <c r="J2" s="2">
        <v>0</v>
      </c>
      <c r="K2" s="2">
        <v>4</v>
      </c>
      <c r="L2" s="2">
        <v>0.8</v>
      </c>
      <c r="M2" s="2">
        <v>0.4</v>
      </c>
      <c r="N2" s="2">
        <v>0.2</v>
      </c>
      <c r="O2" s="2">
        <v>0</v>
      </c>
      <c r="P2" s="2">
        <v>4</v>
      </c>
      <c r="Q2" s="2">
        <v>0.8</v>
      </c>
      <c r="R2" s="2">
        <v>0.4</v>
      </c>
      <c r="S2" s="2">
        <v>0.2</v>
      </c>
      <c r="T2" s="2">
        <v>0</v>
      </c>
      <c r="U2" s="2">
        <v>4</v>
      </c>
      <c r="V2" s="2">
        <v>0.8</v>
      </c>
      <c r="W2" s="2">
        <v>0.4</v>
      </c>
      <c r="X2" s="2">
        <v>0.2</v>
      </c>
      <c r="Y2" s="2">
        <v>0</v>
      </c>
    </row>
    <row r="3" spans="1:25" x14ac:dyDescent="0.2">
      <c r="A3" s="2">
        <v>0.8</v>
      </c>
      <c r="B3">
        <v>58.823529999999998</v>
      </c>
      <c r="C3">
        <v>82.352940000000004</v>
      </c>
      <c r="F3">
        <v>0</v>
      </c>
      <c r="G3">
        <v>2.5714299999999999</v>
      </c>
      <c r="H3">
        <v>2.7142900000000001</v>
      </c>
      <c r="I3">
        <v>0</v>
      </c>
      <c r="J3">
        <v>3.8</v>
      </c>
      <c r="K3">
        <v>0.85714000000000001</v>
      </c>
      <c r="L3">
        <v>3.2857099999999999</v>
      </c>
      <c r="M3">
        <v>3</v>
      </c>
      <c r="N3">
        <v>7.3333300000000001</v>
      </c>
      <c r="O3">
        <v>3.8</v>
      </c>
      <c r="P3">
        <v>1.54545</v>
      </c>
      <c r="Q3">
        <v>1.2682899999999999</v>
      </c>
      <c r="R3">
        <v>2.1011899999999999</v>
      </c>
      <c r="S3">
        <v>0.42857000000000001</v>
      </c>
      <c r="T3">
        <v>1.1444399999999999</v>
      </c>
      <c r="U3">
        <v>10</v>
      </c>
      <c r="V3">
        <v>4.8</v>
      </c>
      <c r="W3">
        <v>11.571429999999999</v>
      </c>
      <c r="X3">
        <v>8.5714299999999994</v>
      </c>
      <c r="Y3">
        <v>7.1428599999999998</v>
      </c>
    </row>
    <row r="4" spans="1:25" x14ac:dyDescent="0.2">
      <c r="A4" s="2">
        <v>0.4</v>
      </c>
      <c r="B4">
        <v>96.875</v>
      </c>
      <c r="C4">
        <v>87.5</v>
      </c>
      <c r="F4">
        <v>0</v>
      </c>
      <c r="G4">
        <v>1.0714300000000001</v>
      </c>
      <c r="H4">
        <v>1.35714</v>
      </c>
      <c r="I4">
        <v>0</v>
      </c>
      <c r="J4">
        <v>3.6666699999999999</v>
      </c>
      <c r="K4">
        <v>1</v>
      </c>
      <c r="L4">
        <v>5.1428599999999998</v>
      </c>
      <c r="M4">
        <v>1.5714300000000001</v>
      </c>
      <c r="N4">
        <v>4.2</v>
      </c>
      <c r="O4">
        <v>3.6666699999999999</v>
      </c>
      <c r="P4">
        <v>1.5769200000000001</v>
      </c>
      <c r="Q4">
        <v>0.96447000000000005</v>
      </c>
      <c r="R4">
        <v>1.3913</v>
      </c>
      <c r="S4">
        <v>1.3333299999999999</v>
      </c>
      <c r="T4">
        <v>1.2722500000000001</v>
      </c>
      <c r="U4">
        <v>10.33333</v>
      </c>
      <c r="V4">
        <v>0</v>
      </c>
      <c r="W4">
        <v>11.428570000000001</v>
      </c>
      <c r="X4">
        <v>8</v>
      </c>
      <c r="Y4">
        <v>4.2857099999999999</v>
      </c>
    </row>
    <row r="5" spans="1:25" x14ac:dyDescent="0.2">
      <c r="A5" s="2">
        <v>0.2</v>
      </c>
      <c r="B5">
        <v>86.666669999999996</v>
      </c>
      <c r="C5">
        <v>86.666669999999996</v>
      </c>
      <c r="F5">
        <v>1.2142900000000001</v>
      </c>
      <c r="G5">
        <v>0</v>
      </c>
      <c r="H5">
        <v>0</v>
      </c>
      <c r="I5">
        <v>4.0666700000000002</v>
      </c>
      <c r="J5">
        <v>1</v>
      </c>
      <c r="K5">
        <v>1.4285699999999999</v>
      </c>
      <c r="L5">
        <v>0.92857000000000001</v>
      </c>
      <c r="M5">
        <v>0.85714000000000001</v>
      </c>
      <c r="N5">
        <v>4.4666699999999997</v>
      </c>
      <c r="O5">
        <v>1</v>
      </c>
      <c r="P5">
        <v>1.78261</v>
      </c>
      <c r="Q5">
        <v>1.59259</v>
      </c>
      <c r="R5">
        <v>1.7226900000000001</v>
      </c>
      <c r="S5">
        <v>1.41353</v>
      </c>
      <c r="T5">
        <v>1.4063699999999999</v>
      </c>
      <c r="U5">
        <v>6.4</v>
      </c>
      <c r="V5">
        <v>9.6666699999999999</v>
      </c>
      <c r="W5">
        <v>10.071429999999999</v>
      </c>
      <c r="X5">
        <v>7.8571400000000002</v>
      </c>
      <c r="Y5">
        <v>0</v>
      </c>
    </row>
    <row r="6" spans="1:25" x14ac:dyDescent="0.2">
      <c r="A6" s="2">
        <v>0</v>
      </c>
      <c r="B6">
        <v>33.333329999999997</v>
      </c>
      <c r="C6">
        <v>100</v>
      </c>
      <c r="F6">
        <v>0</v>
      </c>
      <c r="G6">
        <v>0</v>
      </c>
      <c r="H6">
        <v>2.4285700000000001</v>
      </c>
      <c r="I6">
        <v>4.4666699999999997</v>
      </c>
      <c r="J6">
        <v>1.26667</v>
      </c>
      <c r="K6">
        <v>1.05</v>
      </c>
      <c r="L6">
        <v>3.26667</v>
      </c>
      <c r="M6">
        <v>2.0714299999999999</v>
      </c>
      <c r="N6">
        <v>2.3333300000000001</v>
      </c>
      <c r="O6">
        <v>1.26667</v>
      </c>
      <c r="P6">
        <v>1.7391300000000001</v>
      </c>
      <c r="Q6">
        <v>1.6228100000000001</v>
      </c>
      <c r="R6">
        <v>0.50197999999999998</v>
      </c>
      <c r="S6">
        <v>2.5245899999999999</v>
      </c>
      <c r="T6">
        <v>2.3222200000000002</v>
      </c>
      <c r="U6">
        <v>7.8</v>
      </c>
      <c r="V6">
        <v>5.3333300000000001</v>
      </c>
      <c r="W6">
        <v>11.78571</v>
      </c>
      <c r="X6">
        <v>0</v>
      </c>
      <c r="Y6">
        <v>13</v>
      </c>
    </row>
    <row r="7" spans="1:25" x14ac:dyDescent="0.2">
      <c r="F7">
        <v>0</v>
      </c>
      <c r="G7">
        <v>1</v>
      </c>
      <c r="H7">
        <v>1.7142900000000001</v>
      </c>
      <c r="I7">
        <v>2.3333300000000001</v>
      </c>
      <c r="J7">
        <v>1.4666699999999999</v>
      </c>
      <c r="K7">
        <v>0</v>
      </c>
      <c r="L7">
        <v>1.93333</v>
      </c>
      <c r="M7">
        <v>3.5714299999999999</v>
      </c>
      <c r="N7">
        <v>2.3333300000000001</v>
      </c>
      <c r="O7">
        <v>1.4666699999999999</v>
      </c>
      <c r="P7">
        <v>3</v>
      </c>
      <c r="Q7">
        <v>2.3333300000000001</v>
      </c>
      <c r="R7">
        <v>1.15751</v>
      </c>
      <c r="S7">
        <v>0.89</v>
      </c>
      <c r="T7">
        <v>1.4193499999999999</v>
      </c>
      <c r="U7">
        <v>12.66667</v>
      </c>
      <c r="V7">
        <v>4</v>
      </c>
      <c r="W7">
        <v>11.928570000000001</v>
      </c>
      <c r="X7">
        <v>3.3333300000000001</v>
      </c>
      <c r="Y7">
        <v>9.5</v>
      </c>
    </row>
    <row r="8" spans="1:25" x14ac:dyDescent="0.2">
      <c r="F8">
        <v>0</v>
      </c>
      <c r="G8">
        <v>2.0666699999999998</v>
      </c>
      <c r="H8">
        <v>3.3571399999999998</v>
      </c>
      <c r="I8">
        <v>2.3333300000000001</v>
      </c>
      <c r="J8">
        <v>0</v>
      </c>
      <c r="K8">
        <v>1.1499999999999999</v>
      </c>
      <c r="L8">
        <v>1.5333300000000001</v>
      </c>
      <c r="M8">
        <v>6.2857099999999999</v>
      </c>
      <c r="N8">
        <v>3.8666700000000001</v>
      </c>
      <c r="O8">
        <v>1.4666699999999999</v>
      </c>
      <c r="P8">
        <v>1.0176499999999999</v>
      </c>
      <c r="Q8">
        <v>1.625</v>
      </c>
      <c r="R8">
        <v>1.0263199999999999</v>
      </c>
      <c r="S8">
        <v>1.0833299999999999</v>
      </c>
      <c r="T8">
        <v>1.5714300000000001</v>
      </c>
      <c r="U8">
        <v>0</v>
      </c>
      <c r="V8">
        <v>1.06667</v>
      </c>
      <c r="W8">
        <v>6.6428599999999998</v>
      </c>
      <c r="X8">
        <v>8.6666699999999999</v>
      </c>
      <c r="Y8">
        <v>6.25</v>
      </c>
    </row>
    <row r="9" spans="1:25" x14ac:dyDescent="0.2">
      <c r="F9">
        <v>3.0666699999999998</v>
      </c>
      <c r="G9">
        <v>1.5333300000000001</v>
      </c>
      <c r="H9">
        <v>6.1428599999999998</v>
      </c>
      <c r="I9">
        <v>3.8666700000000001</v>
      </c>
      <c r="J9">
        <v>0</v>
      </c>
      <c r="K9">
        <v>3.73333</v>
      </c>
      <c r="L9">
        <v>3.26667</v>
      </c>
      <c r="M9">
        <v>6.2142900000000001</v>
      </c>
      <c r="N9">
        <v>3.6</v>
      </c>
      <c r="O9">
        <v>1.3333299999999999</v>
      </c>
      <c r="P9">
        <v>1.13636</v>
      </c>
      <c r="Q9">
        <v>2.4500000000000002</v>
      </c>
      <c r="R9">
        <v>2.12981</v>
      </c>
      <c r="S9">
        <v>1</v>
      </c>
      <c r="T9">
        <v>1.2222200000000001</v>
      </c>
      <c r="U9">
        <v>2.6666699999999999</v>
      </c>
      <c r="V9">
        <v>6.3333300000000001</v>
      </c>
      <c r="W9">
        <v>4.6428599999999998</v>
      </c>
      <c r="X9">
        <v>8</v>
      </c>
      <c r="Y9">
        <v>3.3333300000000001</v>
      </c>
    </row>
    <row r="10" spans="1:25" x14ac:dyDescent="0.2">
      <c r="F10">
        <v>2.3333300000000001</v>
      </c>
      <c r="G10">
        <v>1.2</v>
      </c>
      <c r="H10">
        <v>5.9285699999999997</v>
      </c>
      <c r="I10">
        <v>0</v>
      </c>
      <c r="J10">
        <v>0</v>
      </c>
      <c r="K10">
        <v>2.73333</v>
      </c>
      <c r="L10">
        <v>1.6</v>
      </c>
      <c r="M10">
        <v>2.35</v>
      </c>
      <c r="N10">
        <v>2.6666699999999999</v>
      </c>
      <c r="O10">
        <v>2.6</v>
      </c>
      <c r="P10">
        <v>0.67567999999999995</v>
      </c>
      <c r="Q10">
        <v>0.8</v>
      </c>
      <c r="R10">
        <v>1.4448799999999999</v>
      </c>
      <c r="S10">
        <v>1.4705900000000001</v>
      </c>
      <c r="T10">
        <v>1.35111</v>
      </c>
      <c r="U10">
        <v>0</v>
      </c>
      <c r="V10">
        <v>0</v>
      </c>
      <c r="W10">
        <v>8.5714299999999994</v>
      </c>
      <c r="X10">
        <v>11.33333</v>
      </c>
      <c r="Y10">
        <v>9.3333300000000001</v>
      </c>
    </row>
    <row r="11" spans="1:25" x14ac:dyDescent="0.2">
      <c r="F11">
        <v>1.4</v>
      </c>
      <c r="G11">
        <v>2.0666699999999998</v>
      </c>
      <c r="H11">
        <v>2</v>
      </c>
      <c r="I11">
        <v>3.4666700000000001</v>
      </c>
      <c r="J11">
        <v>0</v>
      </c>
      <c r="K11">
        <v>1.6</v>
      </c>
      <c r="L11">
        <v>1.4666699999999999</v>
      </c>
      <c r="M11">
        <v>3.45</v>
      </c>
      <c r="N11">
        <v>1.6666700000000001</v>
      </c>
      <c r="O11">
        <v>0.6</v>
      </c>
      <c r="P11">
        <v>0.90908999999999995</v>
      </c>
      <c r="Q11">
        <v>1.6052599999999999</v>
      </c>
      <c r="R11">
        <v>0.94159000000000004</v>
      </c>
      <c r="S11">
        <v>1.88679</v>
      </c>
      <c r="T11">
        <v>2.0841099999999999</v>
      </c>
      <c r="U11">
        <v>6</v>
      </c>
      <c r="V11">
        <v>2</v>
      </c>
      <c r="W11">
        <v>7.3333300000000001</v>
      </c>
      <c r="X11">
        <v>11.33333</v>
      </c>
      <c r="Y11">
        <v>10.66667</v>
      </c>
    </row>
    <row r="12" spans="1:25" x14ac:dyDescent="0.2">
      <c r="F12">
        <v>0</v>
      </c>
      <c r="G12">
        <v>1.2</v>
      </c>
      <c r="H12">
        <v>1.8</v>
      </c>
      <c r="I12">
        <v>2.6</v>
      </c>
      <c r="J12">
        <v>1.4666699999999999</v>
      </c>
      <c r="K12">
        <v>1.2</v>
      </c>
      <c r="L12">
        <v>1.6666700000000001</v>
      </c>
      <c r="M12">
        <v>5.0999999999999996</v>
      </c>
      <c r="N12">
        <v>5.0666700000000002</v>
      </c>
      <c r="O12">
        <v>1.06667</v>
      </c>
      <c r="P12">
        <v>2.2400000000000002</v>
      </c>
      <c r="Q12">
        <v>2.3823500000000002</v>
      </c>
      <c r="R12">
        <v>1.5043200000000001</v>
      </c>
      <c r="S12">
        <v>1.4720800000000001</v>
      </c>
      <c r="T12">
        <v>1.2857099999999999</v>
      </c>
      <c r="U12">
        <v>12</v>
      </c>
      <c r="V12">
        <v>5</v>
      </c>
      <c r="W12">
        <v>0</v>
      </c>
      <c r="X12">
        <v>12.66667</v>
      </c>
      <c r="Y12">
        <v>12</v>
      </c>
    </row>
    <row r="13" spans="1:25" x14ac:dyDescent="0.2">
      <c r="F13">
        <v>0</v>
      </c>
      <c r="G13">
        <v>1.2</v>
      </c>
      <c r="H13">
        <v>3.45</v>
      </c>
      <c r="I13">
        <v>0</v>
      </c>
      <c r="J13">
        <v>1.3333299999999999</v>
      </c>
      <c r="K13">
        <v>0.6</v>
      </c>
      <c r="L13">
        <v>1.65</v>
      </c>
      <c r="M13">
        <v>1.85</v>
      </c>
      <c r="N13">
        <v>4.4000000000000004</v>
      </c>
      <c r="P13">
        <v>1.2083299999999999</v>
      </c>
      <c r="Q13">
        <v>1.3837200000000001</v>
      </c>
      <c r="R13">
        <v>2.52874</v>
      </c>
      <c r="S13">
        <v>2.5</v>
      </c>
      <c r="T13">
        <v>2.12174</v>
      </c>
      <c r="U13">
        <v>4</v>
      </c>
      <c r="V13">
        <v>5.3333300000000001</v>
      </c>
      <c r="W13">
        <v>10.5</v>
      </c>
      <c r="X13">
        <v>8.6666699999999999</v>
      </c>
      <c r="Y13">
        <v>4.6666699999999999</v>
      </c>
    </row>
    <row r="14" spans="1:25" x14ac:dyDescent="0.2">
      <c r="F14">
        <v>0</v>
      </c>
      <c r="G14">
        <v>1.4</v>
      </c>
      <c r="H14">
        <v>3.3</v>
      </c>
      <c r="I14">
        <v>2.26667</v>
      </c>
      <c r="J14">
        <v>2.4</v>
      </c>
      <c r="K14">
        <v>0.8</v>
      </c>
      <c r="L14">
        <v>4</v>
      </c>
      <c r="M14">
        <v>1.6</v>
      </c>
      <c r="N14">
        <v>0</v>
      </c>
      <c r="P14">
        <v>1.44509</v>
      </c>
      <c r="Q14">
        <v>0.6381</v>
      </c>
      <c r="R14">
        <v>0.62311000000000005</v>
      </c>
      <c r="S14">
        <v>1.3125</v>
      </c>
      <c r="T14">
        <v>1.3513500000000001</v>
      </c>
      <c r="U14">
        <v>11.533329999999999</v>
      </c>
      <c r="V14">
        <v>4</v>
      </c>
      <c r="W14">
        <v>3</v>
      </c>
      <c r="X14">
        <v>6.2666700000000004</v>
      </c>
      <c r="Y14">
        <v>3.3333300000000001</v>
      </c>
    </row>
    <row r="15" spans="1:25" x14ac:dyDescent="0.2">
      <c r="F15">
        <v>0</v>
      </c>
      <c r="G15">
        <v>1.5</v>
      </c>
      <c r="H15">
        <v>4.7</v>
      </c>
      <c r="I15">
        <v>0</v>
      </c>
      <c r="J15">
        <v>0</v>
      </c>
      <c r="K15">
        <v>0.53332999999999997</v>
      </c>
      <c r="L15">
        <v>2.6</v>
      </c>
      <c r="M15">
        <v>7.45</v>
      </c>
      <c r="N15">
        <v>1.8666700000000001</v>
      </c>
      <c r="P15">
        <v>1.7222200000000001</v>
      </c>
      <c r="Q15">
        <v>1.12903</v>
      </c>
      <c r="R15">
        <v>1.6965300000000001</v>
      </c>
      <c r="S15">
        <v>2.24573</v>
      </c>
      <c r="T15">
        <v>1.7878799999999999</v>
      </c>
      <c r="U15">
        <v>12.93333</v>
      </c>
      <c r="V15">
        <v>0</v>
      </c>
      <c r="W15">
        <v>9</v>
      </c>
      <c r="X15">
        <v>7</v>
      </c>
      <c r="Y15">
        <v>6</v>
      </c>
    </row>
    <row r="16" spans="1:25" x14ac:dyDescent="0.2">
      <c r="F16">
        <v>1.2</v>
      </c>
      <c r="G16">
        <v>3.4</v>
      </c>
      <c r="H16">
        <v>4.6500000000000004</v>
      </c>
      <c r="I16">
        <v>4.3333300000000001</v>
      </c>
      <c r="J16">
        <v>0</v>
      </c>
      <c r="K16">
        <v>1.8666700000000001</v>
      </c>
      <c r="M16">
        <v>3.2</v>
      </c>
      <c r="N16">
        <v>3.4666700000000001</v>
      </c>
      <c r="P16">
        <v>1.2631600000000001</v>
      </c>
      <c r="Q16">
        <v>1.07744</v>
      </c>
      <c r="R16">
        <v>0.75297999999999998</v>
      </c>
      <c r="S16">
        <v>2.0776699999999999</v>
      </c>
      <c r="T16">
        <v>1.94737</v>
      </c>
      <c r="U16">
        <v>12.66667</v>
      </c>
      <c r="V16">
        <v>2.6666699999999999</v>
      </c>
      <c r="W16">
        <v>1.25</v>
      </c>
      <c r="X16">
        <v>0</v>
      </c>
      <c r="Y16">
        <v>8</v>
      </c>
    </row>
    <row r="17" spans="6:25" x14ac:dyDescent="0.2">
      <c r="F17">
        <v>0</v>
      </c>
      <c r="G17">
        <v>2.2999999999999998</v>
      </c>
      <c r="H17">
        <v>1.85</v>
      </c>
      <c r="I17">
        <v>0</v>
      </c>
      <c r="K17">
        <v>0.73333000000000004</v>
      </c>
      <c r="M17">
        <v>2.95</v>
      </c>
      <c r="Q17">
        <v>1.2941199999999999</v>
      </c>
      <c r="R17">
        <v>1.8239000000000001</v>
      </c>
      <c r="S17">
        <v>2.6801599999999999</v>
      </c>
      <c r="T17">
        <v>1.3333299999999999</v>
      </c>
      <c r="V17">
        <v>12</v>
      </c>
      <c r="W17">
        <v>5.5</v>
      </c>
      <c r="X17">
        <v>10</v>
      </c>
      <c r="Y17">
        <v>11.33333</v>
      </c>
    </row>
    <row r="18" spans="6:25" x14ac:dyDescent="0.2">
      <c r="H18">
        <v>1.05</v>
      </c>
      <c r="I18">
        <v>1.3333299999999999</v>
      </c>
      <c r="M18">
        <v>2.35</v>
      </c>
      <c r="Q18">
        <v>1.7877099999999999</v>
      </c>
      <c r="R18">
        <v>2.3555600000000001</v>
      </c>
      <c r="V18">
        <v>11.66667</v>
      </c>
      <c r="W18">
        <v>11.75</v>
      </c>
    </row>
    <row r="19" spans="6:25" x14ac:dyDescent="0.2">
      <c r="H19">
        <v>6.6</v>
      </c>
      <c r="I19">
        <v>0</v>
      </c>
      <c r="M19">
        <v>3.1</v>
      </c>
      <c r="Q19">
        <v>1.14286</v>
      </c>
      <c r="R19">
        <v>1.51586</v>
      </c>
      <c r="V19">
        <v>10.33333</v>
      </c>
      <c r="W19">
        <v>6.75</v>
      </c>
    </row>
    <row r="20" spans="6:25" x14ac:dyDescent="0.2">
      <c r="H20">
        <v>2.95</v>
      </c>
      <c r="M20">
        <v>1.75</v>
      </c>
      <c r="R20">
        <v>1.13636</v>
      </c>
      <c r="W20">
        <v>10.35</v>
      </c>
    </row>
    <row r="21" spans="6:25" x14ac:dyDescent="0.2">
      <c r="H21">
        <v>2.95</v>
      </c>
      <c r="M21">
        <v>2.4500000000000002</v>
      </c>
      <c r="R21">
        <v>2.0060600000000002</v>
      </c>
      <c r="W21">
        <v>11</v>
      </c>
    </row>
    <row r="22" spans="6:25" x14ac:dyDescent="0.2">
      <c r="H22">
        <v>1.8</v>
      </c>
      <c r="M22">
        <v>2.2000000000000002</v>
      </c>
      <c r="R22">
        <v>1.51841</v>
      </c>
      <c r="W22">
        <v>7</v>
      </c>
    </row>
    <row r="23" spans="6:25" x14ac:dyDescent="0.2">
      <c r="H23">
        <v>2.0499999999999998</v>
      </c>
      <c r="M23">
        <v>6.25</v>
      </c>
      <c r="R23">
        <v>1.7619</v>
      </c>
      <c r="W23">
        <v>5</v>
      </c>
    </row>
    <row r="24" spans="6:25" x14ac:dyDescent="0.2">
      <c r="H24">
        <v>1.75</v>
      </c>
      <c r="M24">
        <v>4</v>
      </c>
      <c r="R24">
        <v>1.3953500000000001</v>
      </c>
      <c r="W24">
        <v>11.9</v>
      </c>
    </row>
    <row r="25" spans="6:25" x14ac:dyDescent="0.2">
      <c r="H25">
        <v>2.35</v>
      </c>
      <c r="M25">
        <v>3.05</v>
      </c>
      <c r="R25">
        <v>1.4759</v>
      </c>
      <c r="W25">
        <v>0</v>
      </c>
    </row>
    <row r="26" spans="6:25" x14ac:dyDescent="0.2">
      <c r="H26">
        <v>2.2000000000000002</v>
      </c>
      <c r="M26">
        <v>3.3</v>
      </c>
      <c r="R26">
        <v>2.7509999999999999</v>
      </c>
      <c r="W26">
        <v>11.7</v>
      </c>
    </row>
    <row r="27" spans="6:25" x14ac:dyDescent="0.2">
      <c r="H27">
        <v>2.5499999999999998</v>
      </c>
      <c r="M27">
        <v>8.15</v>
      </c>
      <c r="R27">
        <v>2.4088400000000001</v>
      </c>
      <c r="W27">
        <v>8</v>
      </c>
    </row>
    <row r="28" spans="6:25" x14ac:dyDescent="0.2">
      <c r="H28">
        <v>3.65</v>
      </c>
      <c r="M28">
        <v>6.35</v>
      </c>
      <c r="R28">
        <v>1.3825000000000001</v>
      </c>
      <c r="W28">
        <v>7</v>
      </c>
    </row>
    <row r="29" spans="6:25" x14ac:dyDescent="0.2">
      <c r="H29">
        <v>1.9</v>
      </c>
      <c r="M29">
        <v>2.25</v>
      </c>
      <c r="R29">
        <v>1.6721299999999999</v>
      </c>
      <c r="W29">
        <v>11.5</v>
      </c>
    </row>
    <row r="30" spans="6:25" x14ac:dyDescent="0.2">
      <c r="H30">
        <v>3.3</v>
      </c>
      <c r="M30">
        <v>2.25</v>
      </c>
      <c r="R30">
        <v>1.8378399999999999</v>
      </c>
      <c r="W30">
        <v>10.85</v>
      </c>
    </row>
    <row r="31" spans="6:25" x14ac:dyDescent="0.2">
      <c r="H31">
        <v>4.1500000000000004</v>
      </c>
      <c r="R31">
        <v>2.24031</v>
      </c>
      <c r="W31">
        <v>5</v>
      </c>
    </row>
    <row r="32" spans="6:25" x14ac:dyDescent="0.2">
      <c r="H32">
        <v>6.2</v>
      </c>
      <c r="R32">
        <v>1.4351499999999999</v>
      </c>
      <c r="W32">
        <v>6.5</v>
      </c>
    </row>
    <row r="33" spans="8:23" x14ac:dyDescent="0.2">
      <c r="H33">
        <v>2.15</v>
      </c>
      <c r="R33">
        <v>1.5263199999999999</v>
      </c>
      <c r="W33">
        <v>8.1</v>
      </c>
    </row>
    <row r="34" spans="8:23" x14ac:dyDescent="0.2">
      <c r="H34">
        <v>2.25</v>
      </c>
      <c r="R34">
        <v>1.2224900000000001</v>
      </c>
      <c r="W34">
        <v>12</v>
      </c>
    </row>
  </sheetData>
  <mergeCells count="4">
    <mergeCell ref="F1:J1"/>
    <mergeCell ref="K1:O1"/>
    <mergeCell ref="P1:T1"/>
    <mergeCell ref="U1:Y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0A6D5-3623-E849-9F2E-2F1533EC4420}">
  <dimension ref="A1:F10"/>
  <sheetViews>
    <sheetView workbookViewId="0">
      <selection activeCell="J29" sqref="J29"/>
    </sheetView>
  </sheetViews>
  <sheetFormatPr baseColWidth="10" defaultRowHeight="16" x14ac:dyDescent="0.2"/>
  <sheetData>
    <row r="1" spans="1:6" x14ac:dyDescent="0.2">
      <c r="A1" s="11" t="s">
        <v>80</v>
      </c>
      <c r="B1" s="11"/>
      <c r="C1" s="11"/>
      <c r="D1" s="11"/>
      <c r="E1" s="11"/>
      <c r="F1" s="11"/>
    </row>
    <row r="2" spans="1:6" x14ac:dyDescent="0.2">
      <c r="A2" s="11" t="s">
        <v>10</v>
      </c>
      <c r="B2" s="11"/>
      <c r="C2" s="11" t="s">
        <v>8</v>
      </c>
      <c r="D2" s="11"/>
      <c r="E2" s="11" t="s">
        <v>9</v>
      </c>
      <c r="F2" s="11"/>
    </row>
    <row r="3" spans="1:6" x14ac:dyDescent="0.2">
      <c r="A3" s="2" t="s">
        <v>6</v>
      </c>
      <c r="B3" s="2" t="s">
        <v>7</v>
      </c>
      <c r="C3" s="2" t="s">
        <v>6</v>
      </c>
      <c r="D3" s="2" t="s">
        <v>7</v>
      </c>
      <c r="E3" s="2" t="s">
        <v>6</v>
      </c>
      <c r="F3" s="2" t="s">
        <v>7</v>
      </c>
    </row>
    <row r="4" spans="1:6" x14ac:dyDescent="0.2">
      <c r="A4">
        <v>5.3333300000000001</v>
      </c>
      <c r="B4">
        <v>1</v>
      </c>
      <c r="C4">
        <v>1.78857</v>
      </c>
      <c r="D4">
        <v>0.53703999999999996</v>
      </c>
      <c r="E4">
        <v>4.6666699999999999</v>
      </c>
      <c r="F4">
        <v>0</v>
      </c>
    </row>
    <row r="5" spans="1:6" x14ac:dyDescent="0.2">
      <c r="A5">
        <v>2.8666700000000001</v>
      </c>
      <c r="B5">
        <v>0</v>
      </c>
      <c r="C5">
        <v>1.48658</v>
      </c>
      <c r="D5">
        <v>1.1210199999999999</v>
      </c>
      <c r="E5">
        <v>2</v>
      </c>
      <c r="F5">
        <v>0</v>
      </c>
    </row>
    <row r="6" spans="1:6" x14ac:dyDescent="0.2">
      <c r="A6">
        <v>2.1333299999999999</v>
      </c>
      <c r="B6">
        <v>0</v>
      </c>
      <c r="C6">
        <v>1.73529</v>
      </c>
      <c r="D6">
        <v>1.1013200000000001</v>
      </c>
      <c r="E6">
        <v>7</v>
      </c>
      <c r="F6">
        <v>3.2</v>
      </c>
    </row>
    <row r="7" spans="1:6" x14ac:dyDescent="0.2">
      <c r="A7">
        <v>1</v>
      </c>
      <c r="B7">
        <v>0</v>
      </c>
      <c r="C7">
        <v>2.6410300000000002</v>
      </c>
      <c r="D7">
        <v>1.31148</v>
      </c>
      <c r="E7">
        <v>7.7333299999999996</v>
      </c>
      <c r="F7">
        <v>3.6666699999999999</v>
      </c>
    </row>
    <row r="8" spans="1:6" x14ac:dyDescent="0.2">
      <c r="A8">
        <v>3.2</v>
      </c>
      <c r="B8">
        <v>0</v>
      </c>
      <c r="C8">
        <v>2.8125</v>
      </c>
      <c r="D8">
        <v>0.86956999999999995</v>
      </c>
      <c r="E8">
        <v>7.3333300000000001</v>
      </c>
      <c r="F8">
        <v>0</v>
      </c>
    </row>
    <row r="9" spans="1:6" x14ac:dyDescent="0.2">
      <c r="A9">
        <v>4.4000000000000004</v>
      </c>
      <c r="B9">
        <v>1.4</v>
      </c>
      <c r="C9">
        <v>1.55</v>
      </c>
      <c r="D9">
        <v>0.91666999999999998</v>
      </c>
      <c r="E9">
        <v>6</v>
      </c>
      <c r="F9">
        <v>4</v>
      </c>
    </row>
    <row r="10" spans="1:6" x14ac:dyDescent="0.2">
      <c r="C10">
        <v>2.0555599999999998</v>
      </c>
      <c r="D10">
        <v>1.3839999999999999</v>
      </c>
      <c r="E10">
        <v>4.9333299999999998</v>
      </c>
      <c r="F10">
        <v>2.6666699999999999</v>
      </c>
    </row>
  </sheetData>
  <mergeCells count="4">
    <mergeCell ref="A1:F1"/>
    <mergeCell ref="A2:B2"/>
    <mergeCell ref="C2:D2"/>
    <mergeCell ref="E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1</vt:lpstr>
      <vt:lpstr>Fig2</vt:lpstr>
      <vt:lpstr>Fig3</vt:lpstr>
      <vt:lpstr>Fig4</vt:lpstr>
      <vt:lpstr>Fig5</vt:lpstr>
      <vt:lpstr>Fig6</vt:lpstr>
      <vt:lpstr>SFig1</vt:lpstr>
      <vt:lpstr>SFig2</vt:lpstr>
      <vt:lpstr>SFig3</vt:lpstr>
      <vt:lpstr>SFig4</vt:lpstr>
      <vt:lpstr>SFig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ng</dc:creator>
  <cp:lastModifiedBy>Zhong</cp:lastModifiedBy>
  <dcterms:created xsi:type="dcterms:W3CDTF">2020-11-05T19:10:25Z</dcterms:created>
  <dcterms:modified xsi:type="dcterms:W3CDTF">2020-11-07T08:14:17Z</dcterms:modified>
</cp:coreProperties>
</file>